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PCR quanti (copies per ug RNA)" sheetId="1" state="visible" r:id="rId2"/>
    <sheet name="dry mass + phosphorus + colon" sheetId="2" state="visible" r:id="rId3"/>
    <sheet name="carbon + nitroge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9" uniqueCount="45">
  <si>
    <t xml:space="preserve">exp</t>
  </si>
  <si>
    <t xml:space="preserve">tissue (R-roots, S-shoot)</t>
  </si>
  <si>
    <t xml:space="preserve">treatment (NM-nonmycorrhizal, M+ mycorrhizal)</t>
  </si>
  <si>
    <t xml:space="preserve">harvest (days post planting)</t>
  </si>
  <si>
    <t xml:space="preserve">light intensity (%)</t>
  </si>
  <si>
    <t xml:space="preserve">PT1</t>
  </si>
  <si>
    <t xml:space="preserve">PT2</t>
  </si>
  <si>
    <t xml:space="preserve">PT3</t>
  </si>
  <si>
    <t xml:space="preserve">PT4</t>
  </si>
  <si>
    <t xml:space="preserve">PT5</t>
  </si>
  <si>
    <t xml:space="preserve">PT6</t>
  </si>
  <si>
    <t xml:space="preserve">TEF1α</t>
  </si>
  <si>
    <t xml:space="preserve">SWEET3a</t>
  </si>
  <si>
    <t xml:space="preserve">Mtst1</t>
  </si>
  <si>
    <t xml:space="preserve">SWEET1b</t>
  </si>
  <si>
    <t xml:space="preserve">TMT</t>
  </si>
  <si>
    <t xml:space="preserve">GPT</t>
  </si>
  <si>
    <t xml:space="preserve">PMTa</t>
  </si>
  <si>
    <t xml:space="preserve">DUR3-like</t>
  </si>
  <si>
    <t xml:space="preserve">NDPST</t>
  </si>
  <si>
    <t xml:space="preserve">Putative</t>
  </si>
  <si>
    <t xml:space="preserve">PMTb</t>
  </si>
  <si>
    <t xml:space="preserve">TIF2Fα</t>
  </si>
  <si>
    <t xml:space="preserve">mt5 intra</t>
  </si>
  <si>
    <t xml:space="preserve">R</t>
  </si>
  <si>
    <t xml:space="preserve">NM</t>
  </si>
  <si>
    <t xml:space="preserve">M+</t>
  </si>
  <si>
    <t xml:space="preserve">S</t>
  </si>
  <si>
    <t xml:space="preserve">dry mass (g)</t>
  </si>
  <si>
    <t xml:space="preserve">phosphorus per dry mass (mg/g)</t>
  </si>
  <si>
    <t xml:space="preserve">hyphae (counts per 100 intersections)</t>
  </si>
  <si>
    <t xml:space="preserve">arbuscules (counts per 100 intersections)</t>
  </si>
  <si>
    <t xml:space="preserve">vesicules (counts per 100 intersections)</t>
  </si>
  <si>
    <t xml:space="preserve">no fungal structures (counts per 100 intersections)</t>
  </si>
  <si>
    <t xml:space="preserve">total mass (g)</t>
  </si>
  <si>
    <t xml:space="preserve">root to shoot ratio</t>
  </si>
  <si>
    <t xml:space="preserve">total P (mg)</t>
  </si>
  <si>
    <t xml:space="preserve">N%</t>
  </si>
  <si>
    <t xml:space="preserve">C%</t>
  </si>
  <si>
    <t xml:space="preserve">d 13C/12C</t>
  </si>
  <si>
    <t xml:space="preserve">13C (mmol)</t>
  </si>
  <si>
    <t xml:space="preserve">13C bellowground CO2 (mmol)</t>
  </si>
  <si>
    <t xml:space="preserve">13C substrate (mmol)</t>
  </si>
  <si>
    <t xml:space="preserve">N total (mg)</t>
  </si>
  <si>
    <t xml:space="preserve">n.d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"/>
  </numFmts>
  <fonts count="5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 2" xfId="20"/>
    <cellStyle name="Normální 2 2" xfId="21"/>
    <cellStyle name="Normální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4" activeCellId="0" sqref="M2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6.7"/>
    <col collapsed="false" customWidth="true" hidden="false" outlineLevel="0" max="4" min="4" style="0" width="13.99"/>
    <col collapsed="false" customWidth="true" hidden="false" outlineLevel="0" max="5" min="5" style="0" width="12.28"/>
    <col collapsed="false" customWidth="true" hidden="false" outlineLevel="0" max="19" min="19" style="0" width="11.99"/>
    <col collapsed="false" customWidth="true" hidden="false" outlineLevel="0" max="24" min="24" style="0" width="13.14"/>
  </cols>
  <sheetData>
    <row r="1" s="1" customFormat="true" ht="4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15" hidden="false" customHeight="false" outlineLevel="0" collapsed="false">
      <c r="A2" s="0" t="n">
        <v>2</v>
      </c>
      <c r="B2" s="0" t="s">
        <v>24</v>
      </c>
      <c r="C2" s="0" t="s">
        <v>25</v>
      </c>
      <c r="D2" s="0" t="n">
        <v>67</v>
      </c>
      <c r="E2" s="0" t="n">
        <v>100</v>
      </c>
      <c r="F2" s="0" t="n">
        <v>2517787.80463495</v>
      </c>
      <c r="G2" s="0" t="n">
        <v>7736817.82597954</v>
      </c>
      <c r="H2" s="0" t="n">
        <v>2031529.68458457</v>
      </c>
      <c r="I2" s="0" t="n">
        <v>2480.54338946571</v>
      </c>
      <c r="J2" s="0" t="n">
        <v>3987051.94743262</v>
      </c>
      <c r="K2" s="0" t="n">
        <v>1989756.08574015</v>
      </c>
      <c r="L2" s="0" t="n">
        <v>15759995.5245892</v>
      </c>
      <c r="M2" s="0" t="n">
        <v>124525.235273814</v>
      </c>
      <c r="N2" s="0" t="n">
        <v>66824.7860044801</v>
      </c>
      <c r="O2" s="0" t="n">
        <v>1437.90556779098</v>
      </c>
      <c r="P2" s="0" t="n">
        <v>338054.687079363</v>
      </c>
      <c r="Q2" s="0" t="n">
        <v>1070.79338054905</v>
      </c>
      <c r="R2" s="0" t="n">
        <v>25893.3010693226</v>
      </c>
      <c r="S2" s="0" t="n">
        <v>152966.638021437</v>
      </c>
      <c r="T2" s="0" t="n">
        <v>57759.0275707108</v>
      </c>
      <c r="U2" s="0" t="n">
        <v>0</v>
      </c>
      <c r="V2" s="0" t="n">
        <v>1313.01774752782</v>
      </c>
      <c r="W2" s="0" t="n">
        <v>64749.1881031464</v>
      </c>
    </row>
    <row r="3" customFormat="false" ht="15" hidden="false" customHeight="false" outlineLevel="0" collapsed="false">
      <c r="A3" s="0" t="n">
        <v>2</v>
      </c>
      <c r="B3" s="0" t="s">
        <v>24</v>
      </c>
      <c r="C3" s="0" t="s">
        <v>25</v>
      </c>
      <c r="D3" s="0" t="n">
        <v>67</v>
      </c>
      <c r="E3" s="0" t="n">
        <v>100</v>
      </c>
      <c r="F3" s="0" t="n">
        <v>6114229.23372648</v>
      </c>
      <c r="G3" s="0" t="n">
        <v>7511841.01251711</v>
      </c>
      <c r="H3" s="0" t="n">
        <v>3307891.12782292</v>
      </c>
      <c r="I3" s="0" t="n">
        <v>914.813849685848</v>
      </c>
      <c r="J3" s="0" t="n">
        <v>5322890.85454412</v>
      </c>
      <c r="K3" s="0" t="n">
        <v>861626.08237675</v>
      </c>
      <c r="L3" s="0" t="n">
        <v>21016559.7436358</v>
      </c>
      <c r="M3" s="0" t="n">
        <v>59100.6547100239</v>
      </c>
      <c r="N3" s="0" t="n">
        <v>73434.5668309787</v>
      </c>
      <c r="O3" s="0" t="n">
        <v>3081.26786848838</v>
      </c>
      <c r="P3" s="0" t="n">
        <v>660153.370766658</v>
      </c>
      <c r="Q3" s="0" t="n">
        <v>273.98815567424</v>
      </c>
      <c r="R3" s="0" t="n">
        <v>38626.0793507468</v>
      </c>
      <c r="S3" s="0" t="n">
        <v>229881.528608285</v>
      </c>
      <c r="T3" s="0" t="n">
        <v>119505.329626149</v>
      </c>
      <c r="U3" s="0" t="n">
        <v>0</v>
      </c>
      <c r="V3" s="0" t="n">
        <v>537.434345139503</v>
      </c>
      <c r="W3" s="0" t="n">
        <v>66409.587091636</v>
      </c>
    </row>
    <row r="4" customFormat="false" ht="15" hidden="false" customHeight="false" outlineLevel="0" collapsed="false">
      <c r="A4" s="0" t="n">
        <v>2</v>
      </c>
      <c r="B4" s="0" t="s">
        <v>24</v>
      </c>
      <c r="C4" s="0" t="s">
        <v>25</v>
      </c>
      <c r="D4" s="0" t="n">
        <v>67</v>
      </c>
      <c r="E4" s="0" t="n">
        <v>100</v>
      </c>
      <c r="F4" s="0" t="n">
        <v>3361375.70209244</v>
      </c>
      <c r="G4" s="0" t="n">
        <v>9491873.1145773</v>
      </c>
      <c r="H4" s="0" t="n">
        <v>3172882.35795888</v>
      </c>
      <c r="I4" s="0" t="n">
        <v>4673.46806436068</v>
      </c>
      <c r="J4" s="0" t="n">
        <v>4894975.06293267</v>
      </c>
      <c r="K4" s="0" t="n">
        <v>1771347.83039204</v>
      </c>
      <c r="L4" s="0" t="n">
        <v>23770313.1314656</v>
      </c>
      <c r="M4" s="0" t="n">
        <v>90289.6253828412</v>
      </c>
      <c r="N4" s="0" t="n">
        <v>86521.2336513629</v>
      </c>
      <c r="O4" s="0" t="n">
        <v>1822.17587298891</v>
      </c>
      <c r="P4" s="0" t="n">
        <v>484696.961514944</v>
      </c>
      <c r="Q4" s="0" t="n">
        <v>881.963989547375</v>
      </c>
      <c r="R4" s="0" t="n">
        <v>28065.4146950263</v>
      </c>
      <c r="S4" s="0" t="n">
        <v>191825.063423402</v>
      </c>
      <c r="T4" s="0" t="n">
        <v>69383.0130411691</v>
      </c>
      <c r="U4" s="0" t="n">
        <v>12.247390674401</v>
      </c>
      <c r="V4" s="0" t="n">
        <v>778.272011503248</v>
      </c>
      <c r="W4" s="0" t="n">
        <v>70746.4889297267</v>
      </c>
    </row>
    <row r="5" customFormat="false" ht="15" hidden="false" customHeight="false" outlineLevel="0" collapsed="false">
      <c r="A5" s="0" t="n">
        <v>2</v>
      </c>
      <c r="B5" s="0" t="s">
        <v>24</v>
      </c>
      <c r="C5" s="0" t="s">
        <v>25</v>
      </c>
      <c r="D5" s="0" t="n">
        <v>71</v>
      </c>
      <c r="E5" s="0" t="n">
        <v>100</v>
      </c>
      <c r="F5" s="0" t="n">
        <v>3078881.61679792</v>
      </c>
      <c r="G5" s="0" t="n">
        <v>3734001.5738359</v>
      </c>
      <c r="H5" s="0" t="n">
        <v>2027724.43779135</v>
      </c>
      <c r="I5" s="0" t="n">
        <v>7889.57310188026</v>
      </c>
      <c r="J5" s="0" t="n">
        <v>2027713.93123694</v>
      </c>
      <c r="K5" s="0" t="n">
        <v>817540.999281975</v>
      </c>
      <c r="L5" s="0" t="n">
        <v>12785276.4713878</v>
      </c>
      <c r="M5" s="0" t="n">
        <v>344082.591331952</v>
      </c>
      <c r="N5" s="0" t="n">
        <v>71147.8229366538</v>
      </c>
      <c r="O5" s="0" t="n">
        <v>3273.32718610823</v>
      </c>
      <c r="P5" s="0" t="n">
        <v>505800.699521735</v>
      </c>
      <c r="Q5" s="0" t="n">
        <v>90.2909653007161</v>
      </c>
      <c r="R5" s="0" t="n">
        <v>46230.4382043135</v>
      </c>
      <c r="S5" s="0" t="n">
        <v>153584.15171123</v>
      </c>
      <c r="T5" s="0" t="n">
        <v>83276.3259340085</v>
      </c>
      <c r="U5" s="0" t="n">
        <v>18.8216477898753</v>
      </c>
      <c r="V5" s="0" t="n">
        <v>222.295520457164</v>
      </c>
      <c r="W5" s="0" t="n">
        <v>56829.3683157166</v>
      </c>
    </row>
    <row r="6" customFormat="false" ht="15" hidden="false" customHeight="false" outlineLevel="0" collapsed="false">
      <c r="A6" s="0" t="n">
        <v>2</v>
      </c>
      <c r="B6" s="0" t="s">
        <v>24</v>
      </c>
      <c r="C6" s="0" t="s">
        <v>25</v>
      </c>
      <c r="D6" s="0" t="n">
        <v>71</v>
      </c>
      <c r="E6" s="0" t="n">
        <v>100</v>
      </c>
      <c r="F6" s="0" t="n">
        <v>8972546.45431137</v>
      </c>
      <c r="G6" s="0" t="n">
        <v>6851399.7426548</v>
      </c>
      <c r="H6" s="0" t="n">
        <v>5375052.29967597</v>
      </c>
      <c r="I6" s="0" t="n">
        <v>1617.37887466662</v>
      </c>
      <c r="J6" s="0" t="n">
        <v>3157372.93143372</v>
      </c>
      <c r="K6" s="0" t="n">
        <v>852221.662589121</v>
      </c>
      <c r="L6" s="0" t="n">
        <v>13219290.1690676</v>
      </c>
      <c r="M6" s="0" t="n">
        <v>39375.5556815604</v>
      </c>
      <c r="N6" s="0" t="n">
        <v>66630.7267467958</v>
      </c>
      <c r="O6" s="0" t="n">
        <v>2128.805998313</v>
      </c>
      <c r="P6" s="0" t="n">
        <v>486890.456804184</v>
      </c>
      <c r="Q6" s="0" t="n">
        <v>228.426978227319</v>
      </c>
      <c r="R6" s="0" t="n">
        <v>38.9118173298682</v>
      </c>
      <c r="S6" s="0" t="n">
        <v>142268.396776372</v>
      </c>
      <c r="T6" s="0" t="n">
        <v>2053.18523812406</v>
      </c>
      <c r="U6" s="0" t="n">
        <v>8.94583907912011</v>
      </c>
      <c r="V6" s="0" t="n">
        <v>722.4203425185</v>
      </c>
      <c r="W6" s="0" t="n">
        <v>52486.3712526842</v>
      </c>
    </row>
    <row r="7" customFormat="false" ht="15" hidden="false" customHeight="false" outlineLevel="0" collapsed="false">
      <c r="A7" s="0" t="n">
        <v>2</v>
      </c>
      <c r="B7" s="0" t="s">
        <v>24</v>
      </c>
      <c r="C7" s="0" t="s">
        <v>25</v>
      </c>
      <c r="D7" s="0" t="n">
        <v>71</v>
      </c>
      <c r="E7" s="0" t="n">
        <v>100</v>
      </c>
      <c r="F7" s="0" t="n">
        <v>7114245.50726026</v>
      </c>
      <c r="G7" s="0" t="n">
        <v>8404322.53856234</v>
      </c>
      <c r="H7" s="0" t="n">
        <v>4884939.86795877</v>
      </c>
      <c r="I7" s="0" t="n">
        <v>3225.64870284032</v>
      </c>
      <c r="J7" s="0" t="n">
        <v>4067863.35847112</v>
      </c>
      <c r="K7" s="0" t="n">
        <v>1477624.33016871</v>
      </c>
      <c r="L7" s="0" t="n">
        <v>22159212.8495839</v>
      </c>
      <c r="M7" s="0" t="n">
        <v>87510.2596521602</v>
      </c>
      <c r="N7" s="0" t="n">
        <v>100205.306516557</v>
      </c>
      <c r="O7" s="0" t="n">
        <v>4575.93375061778</v>
      </c>
      <c r="P7" s="0" t="n">
        <v>978533.215691575</v>
      </c>
      <c r="Q7" s="0" t="n">
        <v>188.662997084238</v>
      </c>
      <c r="R7" s="0" t="n">
        <v>43407.3418189752</v>
      </c>
      <c r="S7" s="0" t="n">
        <v>328860.227438122</v>
      </c>
      <c r="T7" s="0" t="n">
        <v>117239.03008581</v>
      </c>
      <c r="U7" s="0" t="n">
        <v>4.4181423531297</v>
      </c>
      <c r="V7" s="0" t="n">
        <v>617.31222405961</v>
      </c>
      <c r="W7" s="0" t="n">
        <v>89362.9789009246</v>
      </c>
    </row>
    <row r="8" customFormat="false" ht="15" hidden="false" customHeight="false" outlineLevel="0" collapsed="false">
      <c r="A8" s="0" t="n">
        <v>2</v>
      </c>
      <c r="B8" s="0" t="s">
        <v>24</v>
      </c>
      <c r="C8" s="0" t="s">
        <v>25</v>
      </c>
      <c r="D8" s="0" t="n">
        <v>67</v>
      </c>
      <c r="E8" s="0" t="n">
        <v>10</v>
      </c>
      <c r="F8" s="0" t="n">
        <v>5406853.04204442</v>
      </c>
      <c r="G8" s="0" t="n">
        <v>3309132.35699561</v>
      </c>
      <c r="H8" s="0" t="n">
        <v>3038034.92342112</v>
      </c>
      <c r="I8" s="0" t="n">
        <v>6524.25032417555</v>
      </c>
      <c r="J8" s="0" t="n">
        <v>1407036.93224894</v>
      </c>
      <c r="K8" s="0" t="n">
        <v>501030.871870693</v>
      </c>
      <c r="L8" s="0" t="n">
        <v>16663636.2601396</v>
      </c>
      <c r="M8" s="0" t="n">
        <v>54781.008807244</v>
      </c>
      <c r="N8" s="0" t="n">
        <v>76030.3471988281</v>
      </c>
      <c r="O8" s="0" t="n">
        <v>5063.90063529187</v>
      </c>
      <c r="P8" s="0" t="n">
        <v>472401.26999099</v>
      </c>
      <c r="Q8" s="0" t="n">
        <v>80.3764196508623</v>
      </c>
      <c r="R8" s="0" t="n">
        <v>48599.9384740929</v>
      </c>
      <c r="S8" s="0" t="n">
        <v>135463.227020532</v>
      </c>
      <c r="T8" s="0" t="n">
        <v>95092.2043506475</v>
      </c>
      <c r="U8" s="0" t="n">
        <v>31.5633736609475</v>
      </c>
      <c r="V8" s="0" t="n">
        <v>235.197051867951</v>
      </c>
      <c r="W8" s="0" t="n">
        <v>57845.6665208166</v>
      </c>
    </row>
    <row r="9" customFormat="false" ht="15" hidden="false" customHeight="false" outlineLevel="0" collapsed="false">
      <c r="A9" s="0" t="n">
        <v>2</v>
      </c>
      <c r="B9" s="0" t="s">
        <v>24</v>
      </c>
      <c r="C9" s="0" t="s">
        <v>25</v>
      </c>
      <c r="D9" s="0" t="n">
        <v>67</v>
      </c>
      <c r="E9" s="0" t="n">
        <v>10</v>
      </c>
      <c r="F9" s="0" t="n">
        <v>8584766.50047682</v>
      </c>
      <c r="G9" s="0" t="n">
        <v>5748122.60449646</v>
      </c>
      <c r="H9" s="0" t="n">
        <v>5419052.81511775</v>
      </c>
      <c r="I9" s="0" t="n">
        <v>1005.17118744113</v>
      </c>
      <c r="J9" s="0" t="n">
        <v>3439855.20807807</v>
      </c>
      <c r="K9" s="0" t="n">
        <v>1463433.0872485</v>
      </c>
      <c r="L9" s="0" t="n">
        <v>19612152.4269104</v>
      </c>
      <c r="M9" s="0" t="n">
        <v>54696.3174303105</v>
      </c>
      <c r="N9" s="0" t="n">
        <v>94904.5789130156</v>
      </c>
      <c r="O9" s="0" t="n">
        <v>7798.29683062442</v>
      </c>
      <c r="P9" s="0" t="n">
        <v>571371.887124316</v>
      </c>
      <c r="Q9" s="0" t="n">
        <v>199.821956777373</v>
      </c>
      <c r="R9" s="0" t="n">
        <v>59141.8057924618</v>
      </c>
      <c r="S9" s="0" t="n">
        <v>59152.3858819295</v>
      </c>
      <c r="T9" s="0" t="n">
        <v>102666.201042864</v>
      </c>
      <c r="U9" s="0" t="n">
        <v>17.3638668523437</v>
      </c>
      <c r="V9" s="0" t="n">
        <v>217.032869601366</v>
      </c>
      <c r="W9" s="0" t="n">
        <v>70530.6225120017</v>
      </c>
    </row>
    <row r="10" customFormat="false" ht="15" hidden="false" customHeight="false" outlineLevel="0" collapsed="false">
      <c r="A10" s="0" t="n">
        <v>2</v>
      </c>
      <c r="B10" s="0" t="s">
        <v>24</v>
      </c>
      <c r="C10" s="0" t="s">
        <v>25</v>
      </c>
      <c r="D10" s="0" t="n">
        <v>67</v>
      </c>
      <c r="E10" s="0" t="n">
        <v>10</v>
      </c>
      <c r="F10" s="0" t="n">
        <v>4220655.6846175</v>
      </c>
      <c r="G10" s="0" t="n">
        <v>3203860.11568649</v>
      </c>
      <c r="H10" s="0" t="n">
        <v>2560397.82909102</v>
      </c>
      <c r="I10" s="0" t="n">
        <v>7894.34794072113</v>
      </c>
      <c r="J10" s="0" t="n">
        <v>1382999.78555021</v>
      </c>
      <c r="K10" s="0" t="n">
        <v>397949.928061638</v>
      </c>
      <c r="L10" s="0" t="n">
        <v>15903744.1589623</v>
      </c>
      <c r="M10" s="0" t="n">
        <v>53287.5912921858</v>
      </c>
      <c r="N10" s="0" t="n">
        <v>76555.3389580404</v>
      </c>
      <c r="O10" s="0" t="n">
        <v>7217.33381272457</v>
      </c>
      <c r="P10" s="0" t="n">
        <v>413895.823661144</v>
      </c>
      <c r="Q10" s="0" t="n">
        <v>65.8942963122411</v>
      </c>
      <c r="R10" s="0" t="n">
        <v>78953.0752886296</v>
      </c>
      <c r="S10" s="0" t="n">
        <v>166423.855746171</v>
      </c>
      <c r="T10" s="0" t="n">
        <v>118048.834104146</v>
      </c>
      <c r="U10" s="0" t="n">
        <v>3.54427764534295</v>
      </c>
      <c r="V10" s="0" t="n">
        <v>303.038689844507</v>
      </c>
      <c r="W10" s="0" t="n">
        <v>61735.0245513724</v>
      </c>
    </row>
    <row r="11" customFormat="false" ht="15" hidden="false" customHeight="false" outlineLevel="0" collapsed="false">
      <c r="A11" s="0" t="n">
        <v>2</v>
      </c>
      <c r="B11" s="0" t="s">
        <v>24</v>
      </c>
      <c r="C11" s="0" t="s">
        <v>25</v>
      </c>
      <c r="D11" s="0" t="n">
        <v>71</v>
      </c>
      <c r="E11" s="0" t="n">
        <v>10</v>
      </c>
      <c r="F11" s="0" t="n">
        <v>6967432.89359418</v>
      </c>
      <c r="G11" s="0" t="n">
        <v>5316005.90276301</v>
      </c>
      <c r="H11" s="0" t="n">
        <v>2812501.262008</v>
      </c>
      <c r="I11" s="0" t="n">
        <v>2016.09009265857</v>
      </c>
      <c r="J11" s="0" t="n">
        <v>1182218.60090636</v>
      </c>
      <c r="K11" s="0" t="n">
        <v>447742.123247937</v>
      </c>
      <c r="L11" s="0" t="n">
        <v>11727153.195094</v>
      </c>
      <c r="M11" s="0" t="n">
        <v>45579.5946731914</v>
      </c>
      <c r="N11" s="0" t="n">
        <v>58550.7785447331</v>
      </c>
      <c r="O11" s="0" t="n">
        <v>3379.66628107304</v>
      </c>
      <c r="P11" s="0" t="n">
        <v>374446.218901119</v>
      </c>
      <c r="Q11" s="0" t="n">
        <v>37.2032149307882</v>
      </c>
      <c r="R11" s="0" t="n">
        <v>44285.9380473279</v>
      </c>
      <c r="S11" s="0" t="n">
        <v>74290.9681728981</v>
      </c>
      <c r="T11" s="0" t="n">
        <v>74514.2002143249</v>
      </c>
      <c r="U11" s="0" t="n">
        <v>18.4029812888499</v>
      </c>
      <c r="V11" s="0" t="n">
        <v>146.67023177306</v>
      </c>
      <c r="W11" s="0" t="n">
        <v>41281.9181869401</v>
      </c>
    </row>
    <row r="12" customFormat="false" ht="15" hidden="false" customHeight="false" outlineLevel="0" collapsed="false">
      <c r="A12" s="0" t="n">
        <v>2</v>
      </c>
      <c r="B12" s="0" t="s">
        <v>24</v>
      </c>
      <c r="C12" s="0" t="s">
        <v>25</v>
      </c>
      <c r="D12" s="0" t="n">
        <v>71</v>
      </c>
      <c r="E12" s="0" t="n">
        <v>10</v>
      </c>
      <c r="F12" s="0" t="n">
        <v>12071836.4185039</v>
      </c>
      <c r="G12" s="0" t="n">
        <v>7250709.87802828</v>
      </c>
      <c r="H12" s="0" t="n">
        <v>6849136.95870904</v>
      </c>
      <c r="I12" s="0" t="n">
        <v>2420.9268442794</v>
      </c>
      <c r="J12" s="0" t="n">
        <v>1774315.6224628</v>
      </c>
      <c r="K12" s="0" t="n">
        <v>755550.578720898</v>
      </c>
      <c r="L12" s="0" t="n">
        <v>21564291.514556</v>
      </c>
      <c r="M12" s="0" t="n">
        <v>77320.101936177</v>
      </c>
      <c r="N12" s="0" t="n">
        <v>88026.2468754192</v>
      </c>
      <c r="O12" s="0" t="n">
        <v>6599.63020364537</v>
      </c>
      <c r="P12" s="0" t="n">
        <v>547157.797991644</v>
      </c>
      <c r="Q12" s="0" t="n">
        <v>71.8844447979052</v>
      </c>
      <c r="R12" s="0" t="n">
        <v>79811.4524076912</v>
      </c>
      <c r="S12" s="0" t="n">
        <v>136400.388552368</v>
      </c>
      <c r="T12" s="0" t="n">
        <v>114865.607470146</v>
      </c>
      <c r="U12" s="0" t="n">
        <v>39.4054548281999</v>
      </c>
      <c r="V12" s="0" t="n">
        <v>314.842697652587</v>
      </c>
      <c r="W12" s="0" t="n">
        <v>68254.3987878082</v>
      </c>
    </row>
    <row r="13" customFormat="false" ht="15" hidden="false" customHeight="false" outlineLevel="0" collapsed="false">
      <c r="A13" s="0" t="n">
        <v>2</v>
      </c>
      <c r="B13" s="0" t="s">
        <v>24</v>
      </c>
      <c r="C13" s="0" t="s">
        <v>25</v>
      </c>
      <c r="D13" s="0" t="n">
        <v>71</v>
      </c>
      <c r="E13" s="0" t="n">
        <v>10</v>
      </c>
      <c r="F13" s="0" t="n">
        <v>12444897.9714258</v>
      </c>
      <c r="G13" s="0" t="n">
        <v>7791483.91766697</v>
      </c>
      <c r="H13" s="0" t="n">
        <v>6985438.0065959</v>
      </c>
      <c r="I13" s="0" t="n">
        <v>7937.16760128165</v>
      </c>
      <c r="J13" s="0" t="n">
        <v>2190856.23953122</v>
      </c>
      <c r="K13" s="0" t="n">
        <v>938873.874010961</v>
      </c>
      <c r="L13" s="0" t="n">
        <v>20807308.3031058</v>
      </c>
      <c r="M13" s="0" t="n">
        <v>60897.9816661733</v>
      </c>
      <c r="N13" s="0" t="n">
        <v>67664.5739039273</v>
      </c>
      <c r="O13" s="0" t="n">
        <v>5251.86626838616</v>
      </c>
      <c r="P13" s="0" t="n">
        <v>654491.350026274</v>
      </c>
      <c r="Q13" s="0" t="n">
        <v>46.1936590951828</v>
      </c>
      <c r="R13" s="0" t="n">
        <v>53150.0806587289</v>
      </c>
      <c r="S13" s="0" t="n">
        <v>151921.056963004</v>
      </c>
      <c r="T13" s="0" t="n">
        <v>120813.288800787</v>
      </c>
      <c r="U13" s="0" t="n">
        <v>6.95339568884275</v>
      </c>
      <c r="V13" s="0" t="n">
        <v>156.742913741412</v>
      </c>
      <c r="W13" s="0" t="n">
        <v>69992.4915481052</v>
      </c>
    </row>
    <row r="14" customFormat="false" ht="15" hidden="false" customHeight="false" outlineLevel="0" collapsed="false">
      <c r="A14" s="0" t="n">
        <v>2</v>
      </c>
      <c r="B14" s="0" t="s">
        <v>24</v>
      </c>
      <c r="C14" s="0" t="s">
        <v>26</v>
      </c>
      <c r="D14" s="0" t="n">
        <v>67</v>
      </c>
      <c r="E14" s="0" t="n">
        <v>100</v>
      </c>
      <c r="F14" s="0" t="n">
        <v>304825.344721381</v>
      </c>
      <c r="G14" s="0" t="n">
        <v>674553.505432369</v>
      </c>
      <c r="H14" s="0" t="n">
        <v>243998.283610401</v>
      </c>
      <c r="I14" s="0" t="n">
        <v>5721320.94175184</v>
      </c>
      <c r="J14" s="0" t="n">
        <v>1399669.12439158</v>
      </c>
      <c r="K14" s="0" t="n">
        <v>254580.016194443</v>
      </c>
      <c r="L14" s="0" t="n">
        <v>17691685.8031977</v>
      </c>
      <c r="M14" s="0" t="n">
        <v>83936.4528009531</v>
      </c>
      <c r="N14" s="0" t="n">
        <v>121660.860941432</v>
      </c>
      <c r="O14" s="0" t="n">
        <v>22103.3363562846</v>
      </c>
      <c r="P14" s="0" t="n">
        <v>367824.109230734</v>
      </c>
      <c r="Q14" s="0" t="n">
        <v>24869.118529867</v>
      </c>
      <c r="R14" s="0" t="n">
        <v>60588.834102305</v>
      </c>
      <c r="S14" s="0" t="n">
        <v>269445.246806881</v>
      </c>
      <c r="T14" s="0" t="n">
        <v>107887.446991884</v>
      </c>
      <c r="U14" s="0" t="n">
        <v>25737.2547356221</v>
      </c>
      <c r="V14" s="0" t="n">
        <v>2874.99269104996</v>
      </c>
      <c r="W14" s="0" t="n">
        <v>55024.6557785932</v>
      </c>
    </row>
    <row r="15" customFormat="false" ht="15" hidden="false" customHeight="false" outlineLevel="0" collapsed="false">
      <c r="A15" s="0" t="n">
        <v>2</v>
      </c>
      <c r="B15" s="0" t="s">
        <v>24</v>
      </c>
      <c r="C15" s="0" t="s">
        <v>26</v>
      </c>
      <c r="D15" s="0" t="n">
        <v>71</v>
      </c>
      <c r="E15" s="0" t="n">
        <v>100</v>
      </c>
      <c r="F15" s="0" t="n">
        <v>1453864.47483884</v>
      </c>
      <c r="G15" s="0" t="n">
        <v>3818219.96489895</v>
      </c>
      <c r="H15" s="0" t="n">
        <v>1386381.33660778</v>
      </c>
      <c r="I15" s="0" t="n">
        <v>6122935.37982087</v>
      </c>
      <c r="J15" s="0" t="n">
        <v>3439807.84415684</v>
      </c>
      <c r="K15" s="0" t="n">
        <v>1025584.11507947</v>
      </c>
      <c r="L15" s="0" t="n">
        <v>19159961.6989752</v>
      </c>
      <c r="M15" s="0" t="n">
        <v>69791.4858414045</v>
      </c>
      <c r="N15" s="0" t="n">
        <v>103359.638494713</v>
      </c>
      <c r="O15" s="0" t="n">
        <v>24105.9263442857</v>
      </c>
      <c r="P15" s="0" t="n">
        <v>533407.727064408</v>
      </c>
      <c r="Q15" s="0" t="n">
        <v>47234.3510150975</v>
      </c>
      <c r="R15" s="0" t="n">
        <v>38766.9696236754</v>
      </c>
      <c r="S15" s="0" t="n">
        <v>311932.397046229</v>
      </c>
      <c r="T15" s="0" t="n">
        <v>127158.203962444</v>
      </c>
      <c r="U15" s="0" t="n">
        <v>42362.3928553711</v>
      </c>
      <c r="V15" s="0" t="n">
        <v>4315.81219767945</v>
      </c>
      <c r="W15" s="0" t="n">
        <v>64121.2399680592</v>
      </c>
    </row>
    <row r="16" customFormat="false" ht="15" hidden="false" customHeight="false" outlineLevel="0" collapsed="false">
      <c r="A16" s="0" t="n">
        <v>2</v>
      </c>
      <c r="B16" s="0" t="s">
        <v>24</v>
      </c>
      <c r="C16" s="0" t="s">
        <v>26</v>
      </c>
      <c r="D16" s="0" t="n">
        <v>67</v>
      </c>
      <c r="E16" s="0" t="n">
        <v>100</v>
      </c>
      <c r="F16" s="0" t="n">
        <v>483208.489136923</v>
      </c>
      <c r="G16" s="0" t="n">
        <v>1927196.14409098</v>
      </c>
      <c r="H16" s="0" t="n">
        <v>463047.611505574</v>
      </c>
      <c r="I16" s="0" t="n">
        <v>6750441.42498039</v>
      </c>
      <c r="J16" s="0" t="n">
        <v>3047486.64311118</v>
      </c>
      <c r="K16" s="0" t="n">
        <v>1006896.80412293</v>
      </c>
      <c r="L16" s="0" t="n">
        <v>17742588.51041</v>
      </c>
      <c r="M16" s="0" t="n">
        <v>62850.2582598844</v>
      </c>
      <c r="N16" s="0" t="n">
        <v>128973.778761856</v>
      </c>
      <c r="O16" s="0" t="n">
        <v>19508.2731259295</v>
      </c>
      <c r="P16" s="0" t="n">
        <v>463574.264436964</v>
      </c>
      <c r="Q16" s="0" t="n">
        <v>41290.9976980441</v>
      </c>
      <c r="R16" s="0" t="n">
        <v>70848.4699593023</v>
      </c>
      <c r="S16" s="0" t="n">
        <v>355962.28836528</v>
      </c>
      <c r="T16" s="0" t="n">
        <v>96054.7615993321</v>
      </c>
      <c r="U16" s="0" t="n">
        <v>25312.1785465801</v>
      </c>
      <c r="V16" s="0" t="n">
        <v>4593.15411542931</v>
      </c>
      <c r="W16" s="0" t="n">
        <v>62064.28469373</v>
      </c>
    </row>
    <row r="17" customFormat="false" ht="15" hidden="false" customHeight="false" outlineLevel="0" collapsed="false">
      <c r="A17" s="0" t="n">
        <v>2</v>
      </c>
      <c r="B17" s="0" t="s">
        <v>24</v>
      </c>
      <c r="C17" s="0" t="s">
        <v>26</v>
      </c>
      <c r="D17" s="0" t="n">
        <v>71</v>
      </c>
      <c r="E17" s="0" t="n">
        <v>100</v>
      </c>
      <c r="F17" s="0" t="n">
        <v>1276845.75265946</v>
      </c>
      <c r="G17" s="0" t="n">
        <v>3398822.84882422</v>
      </c>
      <c r="H17" s="0" t="n">
        <v>1026663.05136346</v>
      </c>
      <c r="I17" s="0" t="n">
        <v>5159179.86676324</v>
      </c>
      <c r="J17" s="0" t="n">
        <v>2918636.51899505</v>
      </c>
      <c r="K17" s="0" t="n">
        <v>1057225.82222295</v>
      </c>
      <c r="L17" s="0" t="n">
        <v>15280143.0730011</v>
      </c>
      <c r="M17" s="0" t="n">
        <v>86996.7650913662</v>
      </c>
      <c r="N17" s="0" t="n">
        <v>104663.63203282</v>
      </c>
      <c r="O17" s="0" t="n">
        <v>17928.9070009132</v>
      </c>
      <c r="P17" s="0" t="n">
        <v>499081.509516991</v>
      </c>
      <c r="Q17" s="0" t="n">
        <v>38604.1707885398</v>
      </c>
      <c r="R17" s="0" t="n">
        <v>39998.2453364343</v>
      </c>
      <c r="S17" s="0" t="n">
        <v>339872.022078627</v>
      </c>
      <c r="T17" s="0" t="n">
        <v>120581.339039452</v>
      </c>
      <c r="U17" s="0" t="n">
        <v>31530.6602143029</v>
      </c>
      <c r="V17" s="0" t="n">
        <v>4058.64855283645</v>
      </c>
      <c r="W17" s="0" t="n">
        <v>62212.3490324912</v>
      </c>
    </row>
    <row r="18" customFormat="false" ht="15" hidden="false" customHeight="false" outlineLevel="0" collapsed="false">
      <c r="A18" s="0" t="n">
        <v>2</v>
      </c>
      <c r="B18" s="0" t="s">
        <v>24</v>
      </c>
      <c r="C18" s="0" t="s">
        <v>26</v>
      </c>
      <c r="D18" s="0" t="n">
        <v>67</v>
      </c>
      <c r="E18" s="0" t="n">
        <v>100</v>
      </c>
      <c r="F18" s="0" t="n">
        <v>324542.344083599</v>
      </c>
      <c r="G18" s="0" t="n">
        <v>798001.006300503</v>
      </c>
      <c r="H18" s="0" t="n">
        <v>245990.966243597</v>
      </c>
      <c r="I18" s="0" t="n">
        <v>4590761.6893724</v>
      </c>
      <c r="J18" s="0" t="n">
        <v>1560222.71131146</v>
      </c>
      <c r="K18" s="0" t="n">
        <v>336189.514412309</v>
      </c>
      <c r="L18" s="0" t="n">
        <v>11441231.9760386</v>
      </c>
      <c r="M18" s="0" t="n">
        <v>53231.3853163286</v>
      </c>
      <c r="N18" s="0" t="n">
        <v>103131.95104479</v>
      </c>
      <c r="O18" s="0" t="n">
        <v>15668.7973155881</v>
      </c>
      <c r="P18" s="0" t="n">
        <v>312879.983793664</v>
      </c>
      <c r="Q18" s="0" t="n">
        <v>17856.1625218615</v>
      </c>
      <c r="R18" s="0" t="n">
        <v>50467.5491856891</v>
      </c>
      <c r="S18" s="0" t="n">
        <v>300043.367862278</v>
      </c>
      <c r="T18" s="0" t="n">
        <v>72099.2072957247</v>
      </c>
      <c r="U18" s="0" t="n">
        <v>17377.7544565982</v>
      </c>
      <c r="V18" s="0" t="n">
        <v>2224.66441273383</v>
      </c>
      <c r="W18" s="0" t="n">
        <v>42871.1295112965</v>
      </c>
    </row>
    <row r="19" customFormat="false" ht="15" hidden="false" customHeight="false" outlineLevel="0" collapsed="false">
      <c r="A19" s="0" t="n">
        <v>2</v>
      </c>
      <c r="B19" s="0" t="s">
        <v>24</v>
      </c>
      <c r="C19" s="0" t="s">
        <v>26</v>
      </c>
      <c r="D19" s="0" t="n">
        <v>71</v>
      </c>
      <c r="E19" s="0" t="n">
        <v>100</v>
      </c>
      <c r="F19" s="0" t="n">
        <v>1139731.78630741</v>
      </c>
      <c r="G19" s="0" t="n">
        <v>3361804.15930338</v>
      </c>
      <c r="H19" s="0" t="n">
        <v>1194573.25272634</v>
      </c>
      <c r="I19" s="0" t="n">
        <v>7188666.66811179</v>
      </c>
      <c r="J19" s="0" t="n">
        <v>3603077.49317925</v>
      </c>
      <c r="K19" s="0" t="n">
        <v>887529.714438545</v>
      </c>
      <c r="L19" s="0" t="n">
        <v>16926791.6541296</v>
      </c>
      <c r="M19" s="0" t="n">
        <v>73296.1100934666</v>
      </c>
      <c r="N19" s="0" t="n">
        <v>93527.3629727284</v>
      </c>
      <c r="O19" s="0" t="n">
        <v>23774.9330484442</v>
      </c>
      <c r="P19" s="0" t="n">
        <v>549486.322796761</v>
      </c>
      <c r="Q19" s="0" t="n">
        <v>58685.5808976372</v>
      </c>
      <c r="R19" s="0" t="n">
        <v>44885.4142860942</v>
      </c>
      <c r="S19" s="0" t="n">
        <v>364864.710742786</v>
      </c>
      <c r="T19" s="0" t="n">
        <v>119063.349152297</v>
      </c>
      <c r="U19" s="0" t="n">
        <v>47060.3623948405</v>
      </c>
      <c r="V19" s="0" t="n">
        <v>5502.90470191333</v>
      </c>
      <c r="W19" s="0" t="n">
        <v>66299.6105348415</v>
      </c>
    </row>
    <row r="20" customFormat="false" ht="15" hidden="false" customHeight="false" outlineLevel="0" collapsed="false">
      <c r="A20" s="0" t="n">
        <v>2</v>
      </c>
      <c r="B20" s="0" t="s">
        <v>24</v>
      </c>
      <c r="C20" s="0" t="s">
        <v>26</v>
      </c>
      <c r="D20" s="0" t="n">
        <v>67</v>
      </c>
      <c r="E20" s="0" t="n">
        <v>10</v>
      </c>
      <c r="F20" s="0" t="n">
        <v>43970.9098886774</v>
      </c>
      <c r="G20" s="0" t="n">
        <v>218045.553903402</v>
      </c>
      <c r="H20" s="0" t="n">
        <v>44190.701529484</v>
      </c>
      <c r="I20" s="0" t="n">
        <v>1295638.50032085</v>
      </c>
      <c r="J20" s="0" t="n">
        <v>955172.243949866</v>
      </c>
      <c r="K20" s="0" t="n">
        <v>531899.604892097</v>
      </c>
      <c r="L20" s="0" t="n">
        <v>9444334.06297472</v>
      </c>
      <c r="M20" s="0" t="n">
        <v>7233.84510335477</v>
      </c>
      <c r="N20" s="0" t="n">
        <v>34838.6747634037</v>
      </c>
      <c r="O20" s="0" t="n">
        <v>10105.3001950979</v>
      </c>
      <c r="P20" s="0" t="n">
        <v>118279.122638548</v>
      </c>
      <c r="Q20" s="0" t="n">
        <v>3099.06456827486</v>
      </c>
      <c r="R20" s="0" t="n">
        <v>62634.918474047</v>
      </c>
      <c r="S20" s="0" t="n">
        <v>31862.7230558992</v>
      </c>
      <c r="T20" s="0" t="n">
        <v>10913.7901970532</v>
      </c>
      <c r="U20" s="0" t="n">
        <v>4050.18022431878</v>
      </c>
      <c r="V20" s="0" t="n">
        <v>453.355095082957</v>
      </c>
      <c r="W20" s="0" t="n">
        <v>29848.9710488451</v>
      </c>
    </row>
    <row r="21" customFormat="false" ht="15" hidden="false" customHeight="false" outlineLevel="0" collapsed="false">
      <c r="A21" s="0" t="n">
        <v>2</v>
      </c>
      <c r="B21" s="0" t="s">
        <v>24</v>
      </c>
      <c r="C21" s="0" t="s">
        <v>26</v>
      </c>
      <c r="D21" s="0" t="n">
        <v>67</v>
      </c>
      <c r="E21" s="0" t="n">
        <v>10</v>
      </c>
      <c r="F21" s="0" t="n">
        <v>32807.7743294821</v>
      </c>
      <c r="G21" s="0" t="n">
        <v>205671.96814451</v>
      </c>
      <c r="H21" s="0" t="n">
        <v>34931.6392711258</v>
      </c>
      <c r="I21" s="0" t="n">
        <v>1797511.64729954</v>
      </c>
      <c r="J21" s="0" t="n">
        <v>925944.965099045</v>
      </c>
      <c r="K21" s="0" t="n">
        <v>706173.995873689</v>
      </c>
      <c r="L21" s="0" t="n">
        <v>12870145.1230102</v>
      </c>
      <c r="M21" s="0" t="n">
        <v>17960.3057388438</v>
      </c>
      <c r="N21" s="0" t="n">
        <v>98782.4710338655</v>
      </c>
      <c r="O21" s="0" t="n">
        <v>21699.8285342238</v>
      </c>
      <c r="P21" s="0" t="n">
        <v>188481.287072577</v>
      </c>
      <c r="Q21" s="0" t="n">
        <v>8180.53842454469</v>
      </c>
      <c r="R21" s="0" t="n">
        <v>105095.198360746</v>
      </c>
      <c r="S21" s="0" t="n">
        <v>86819.3128103809</v>
      </c>
      <c r="T21" s="0" t="n">
        <v>23404.5850731539</v>
      </c>
      <c r="U21" s="0" t="n">
        <v>13252.2444129001</v>
      </c>
      <c r="V21" s="0" t="n">
        <v>804.133165156451</v>
      </c>
      <c r="W21" s="0" t="n">
        <v>43881.8021738086</v>
      </c>
    </row>
    <row r="22" customFormat="false" ht="15" hidden="false" customHeight="false" outlineLevel="0" collapsed="false">
      <c r="A22" s="0" t="n">
        <v>2</v>
      </c>
      <c r="B22" s="0" t="s">
        <v>24</v>
      </c>
      <c r="C22" s="0" t="s">
        <v>26</v>
      </c>
      <c r="D22" s="0" t="n">
        <v>67</v>
      </c>
      <c r="E22" s="0" t="n">
        <v>10</v>
      </c>
      <c r="F22" s="0" t="n">
        <v>54571.574960887</v>
      </c>
      <c r="G22" s="0" t="n">
        <v>273746.991100058</v>
      </c>
      <c r="H22" s="0" t="n">
        <v>58612.0913837679</v>
      </c>
      <c r="I22" s="0" t="n">
        <v>1875601.03229904</v>
      </c>
      <c r="J22" s="0" t="n">
        <v>1124603.77279628</v>
      </c>
      <c r="K22" s="0" t="n">
        <v>802852.441919148</v>
      </c>
      <c r="L22" s="0" t="n">
        <v>11442277.9231818</v>
      </c>
      <c r="M22" s="0" t="n">
        <v>16663.8014663359</v>
      </c>
      <c r="N22" s="0" t="n">
        <v>85842.2809513133</v>
      </c>
      <c r="O22" s="0" t="n">
        <v>22576.3124581829</v>
      </c>
      <c r="P22" s="0" t="n">
        <v>192631.426359602</v>
      </c>
      <c r="Q22" s="0" t="n">
        <v>8770.4186287757</v>
      </c>
      <c r="R22" s="0" t="n">
        <v>92219.8143800431</v>
      </c>
      <c r="S22" s="0" t="n">
        <v>96619.152057494</v>
      </c>
      <c r="T22" s="0" t="n">
        <v>24907.7738024373</v>
      </c>
      <c r="U22" s="0" t="n">
        <v>11903.878035847</v>
      </c>
      <c r="V22" s="0" t="n">
        <v>724.015135485828</v>
      </c>
      <c r="W22" s="0" t="n">
        <v>40048.5521065115</v>
      </c>
    </row>
    <row r="23" customFormat="false" ht="15" hidden="false" customHeight="false" outlineLevel="0" collapsed="false">
      <c r="A23" s="0" t="n">
        <v>2</v>
      </c>
      <c r="B23" s="0" t="s">
        <v>24</v>
      </c>
      <c r="C23" s="0" t="s">
        <v>26</v>
      </c>
      <c r="D23" s="0" t="n">
        <v>71</v>
      </c>
      <c r="E23" s="0" t="n">
        <v>10</v>
      </c>
      <c r="F23" s="0" t="n">
        <v>211432.756488931</v>
      </c>
      <c r="G23" s="0" t="n">
        <v>1094317.04088735</v>
      </c>
      <c r="H23" s="0" t="n">
        <v>248015.63824448</v>
      </c>
      <c r="I23" s="0" t="n">
        <v>4838366.49082148</v>
      </c>
      <c r="J23" s="0" t="n">
        <v>1217697.66180066</v>
      </c>
      <c r="K23" s="0" t="n">
        <v>882338.925608261</v>
      </c>
      <c r="L23" s="0" t="n">
        <v>19751688.7934141</v>
      </c>
      <c r="M23" s="0" t="n">
        <v>64692.6532332026</v>
      </c>
      <c r="N23" s="0" t="n">
        <v>127748.782277235</v>
      </c>
      <c r="O23" s="0" t="n">
        <v>30686.4187325549</v>
      </c>
      <c r="P23" s="0" t="n">
        <v>465290.097392432</v>
      </c>
      <c r="Q23" s="0" t="n">
        <v>38367.5827876279</v>
      </c>
      <c r="R23" s="0" t="n">
        <v>82076.8519563601</v>
      </c>
      <c r="S23" s="0" t="n">
        <v>245259.981798706</v>
      </c>
      <c r="T23" s="0" t="n">
        <v>55415.6486367267</v>
      </c>
      <c r="U23" s="0" t="n">
        <v>18699.8743891059</v>
      </c>
      <c r="V23" s="0" t="n">
        <v>3864.41132220679</v>
      </c>
      <c r="W23" s="0" t="n">
        <v>61632.5093391393</v>
      </c>
    </row>
    <row r="24" customFormat="false" ht="15" hidden="false" customHeight="false" outlineLevel="0" collapsed="false">
      <c r="A24" s="0" t="n">
        <v>2</v>
      </c>
      <c r="B24" s="0" t="s">
        <v>24</v>
      </c>
      <c r="C24" s="0" t="s">
        <v>26</v>
      </c>
      <c r="D24" s="0" t="n">
        <v>71</v>
      </c>
      <c r="E24" s="0" t="n">
        <v>10</v>
      </c>
      <c r="F24" s="0" t="n">
        <v>32206.6177564827</v>
      </c>
      <c r="G24" s="0" t="n">
        <v>304290.915093849</v>
      </c>
      <c r="H24" s="0" t="n">
        <v>34991.093420695</v>
      </c>
      <c r="I24" s="0" t="n">
        <v>1847769.34437784</v>
      </c>
      <c r="J24" s="0" t="n">
        <v>711929.390361231</v>
      </c>
      <c r="K24" s="0" t="n">
        <v>585853.527120242</v>
      </c>
      <c r="L24" s="0" t="n">
        <v>7719313.79088113</v>
      </c>
      <c r="M24" s="0" t="n">
        <v>8366.0910058007</v>
      </c>
      <c r="N24" s="0" t="n">
        <v>68327.9012153885</v>
      </c>
      <c r="O24" s="0" t="n">
        <v>13593.3574962</v>
      </c>
      <c r="P24" s="0" t="n">
        <v>126729.361848514</v>
      </c>
      <c r="Q24" s="0" t="n">
        <v>12533.0558654705</v>
      </c>
      <c r="R24" s="0" t="n">
        <v>59723.262507834</v>
      </c>
      <c r="S24" s="0" t="n">
        <v>3121.30574752145</v>
      </c>
      <c r="T24" s="0" t="n">
        <v>16989.7374135849</v>
      </c>
      <c r="U24" s="0" t="n">
        <v>15925.2688383836</v>
      </c>
      <c r="V24" s="0" t="n">
        <v>1413.16435918546</v>
      </c>
      <c r="W24" s="0" t="n">
        <v>25308.2797750864</v>
      </c>
    </row>
    <row r="25" customFormat="false" ht="15" hidden="false" customHeight="false" outlineLevel="0" collapsed="false">
      <c r="A25" s="0" t="n">
        <v>2</v>
      </c>
      <c r="B25" s="0" t="s">
        <v>24</v>
      </c>
      <c r="C25" s="0" t="s">
        <v>26</v>
      </c>
      <c r="D25" s="0" t="n">
        <v>71</v>
      </c>
      <c r="E25" s="0" t="n">
        <v>10</v>
      </c>
      <c r="F25" s="0" t="n">
        <v>41089.3479075924</v>
      </c>
      <c r="G25" s="0" t="n">
        <v>368582.674401679</v>
      </c>
      <c r="H25" s="0" t="n">
        <v>57083.2885235259</v>
      </c>
      <c r="I25" s="0" t="n">
        <v>2935588.90449964</v>
      </c>
      <c r="J25" s="0" t="n">
        <v>887744.265168766</v>
      </c>
      <c r="K25" s="0" t="n">
        <v>866306.44199672</v>
      </c>
      <c r="L25" s="0" t="n">
        <v>10900492.453013</v>
      </c>
      <c r="M25" s="0" t="n">
        <v>17875.2840600668</v>
      </c>
      <c r="N25" s="0" t="n">
        <v>65074.5514065876</v>
      </c>
      <c r="O25" s="0" t="n">
        <v>15695.3541817412</v>
      </c>
      <c r="P25" s="0" t="n">
        <v>253766.155669042</v>
      </c>
      <c r="Q25" s="0" t="n">
        <v>20854.0035531201</v>
      </c>
      <c r="R25" s="0" t="n">
        <v>45779.041441484</v>
      </c>
      <c r="S25" s="0" t="n">
        <v>135181.605667584</v>
      </c>
      <c r="T25" s="0" t="n">
        <v>38451.5550879304</v>
      </c>
      <c r="U25" s="0" t="n">
        <v>31144.6116061332</v>
      </c>
      <c r="V25" s="0" t="n">
        <v>2348.21996818599</v>
      </c>
      <c r="W25" s="0" t="n">
        <v>34249.1941053379</v>
      </c>
    </row>
    <row r="26" customFormat="false" ht="15" hidden="false" customHeight="false" outlineLevel="0" collapsed="false">
      <c r="A26" s="0" t="n">
        <v>2</v>
      </c>
      <c r="B26" s="0" t="s">
        <v>27</v>
      </c>
      <c r="C26" s="0" t="s">
        <v>25</v>
      </c>
      <c r="D26" s="0" t="n">
        <v>67</v>
      </c>
      <c r="E26" s="0" t="n">
        <v>100</v>
      </c>
      <c r="F26" s="0" t="n">
        <v>109.556290828352</v>
      </c>
      <c r="G26" s="0" t="n">
        <v>0</v>
      </c>
      <c r="H26" s="0" t="n">
        <v>11770.1728231145</v>
      </c>
      <c r="I26" s="0" t="n">
        <v>4798.03929921085</v>
      </c>
      <c r="J26" s="0" t="n">
        <v>1268933.74403502</v>
      </c>
      <c r="K26" s="0" t="n">
        <v>88126.2795481147</v>
      </c>
      <c r="L26" s="0" t="n">
        <v>4739588.72716286</v>
      </c>
      <c r="M26" s="0" t="n">
        <v>47103.0457341598</v>
      </c>
      <c r="N26" s="0" t="n">
        <v>726.477362707917</v>
      </c>
      <c r="O26" s="0" t="n">
        <v>446.66153891655</v>
      </c>
      <c r="P26" s="0" t="n">
        <v>96064.5305745503</v>
      </c>
      <c r="Q26" s="0" t="n">
        <v>376.782068068896</v>
      </c>
      <c r="R26" s="0" t="n">
        <v>186.992228914896</v>
      </c>
      <c r="S26" s="0" t="n">
        <v>55419.6891772222</v>
      </c>
      <c r="T26" s="0" t="n">
        <v>216.465992681884</v>
      </c>
      <c r="U26" s="0" t="n">
        <v>13.9910899124861</v>
      </c>
      <c r="V26" s="0" t="n">
        <v>3846.8525289638</v>
      </c>
      <c r="W26" s="0" t="n">
        <v>23999.5644398732</v>
      </c>
    </row>
    <row r="27" customFormat="false" ht="15" hidden="false" customHeight="false" outlineLevel="0" collapsed="false">
      <c r="A27" s="0" t="n">
        <v>2</v>
      </c>
      <c r="B27" s="0" t="s">
        <v>27</v>
      </c>
      <c r="C27" s="0" t="s">
        <v>25</v>
      </c>
      <c r="D27" s="0" t="n">
        <v>67</v>
      </c>
      <c r="E27" s="0" t="n">
        <v>100</v>
      </c>
      <c r="F27" s="0" t="n">
        <v>1074.96753911551</v>
      </c>
      <c r="G27" s="0" t="n">
        <v>3439.59939023237</v>
      </c>
      <c r="H27" s="0" t="n">
        <v>8149.88811630428</v>
      </c>
      <c r="I27" s="0" t="n">
        <v>6712.15198084131</v>
      </c>
      <c r="J27" s="0" t="n">
        <v>1415694.37819747</v>
      </c>
      <c r="K27" s="0" t="n">
        <v>117450.431604286</v>
      </c>
      <c r="L27" s="0" t="n">
        <v>5008272.97765008</v>
      </c>
      <c r="M27" s="0" t="n">
        <v>16972.4528119941</v>
      </c>
      <c r="N27" s="0" t="n">
        <v>745.832091626751</v>
      </c>
      <c r="O27" s="0" t="n">
        <v>458.131909773743</v>
      </c>
      <c r="P27" s="0" t="n">
        <v>94741.1259635103</v>
      </c>
      <c r="Q27" s="0" t="n">
        <v>226.69530152578</v>
      </c>
      <c r="R27" s="0" t="n">
        <v>258.805024751484</v>
      </c>
      <c r="S27" s="0" t="n">
        <v>40990.0284060566</v>
      </c>
      <c r="T27" s="0" t="n">
        <v>469.5009789392</v>
      </c>
      <c r="U27" s="0" t="n">
        <v>0.00860752206185936</v>
      </c>
      <c r="V27" s="0" t="n">
        <v>3120.87734675005</v>
      </c>
      <c r="W27" s="0" t="n">
        <v>20446.3302199065</v>
      </c>
    </row>
    <row r="28" customFormat="false" ht="15" hidden="false" customHeight="false" outlineLevel="0" collapsed="false">
      <c r="A28" s="0" t="n">
        <v>2</v>
      </c>
      <c r="B28" s="0" t="s">
        <v>27</v>
      </c>
      <c r="C28" s="0" t="s">
        <v>25</v>
      </c>
      <c r="D28" s="0" t="n">
        <v>67</v>
      </c>
      <c r="E28" s="0" t="n">
        <v>100</v>
      </c>
      <c r="F28" s="0" t="n">
        <v>1322.20823391098</v>
      </c>
      <c r="G28" s="0" t="n">
        <v>3815.74941702592</v>
      </c>
      <c r="H28" s="0" t="n">
        <v>10617.102616264</v>
      </c>
      <c r="I28" s="0" t="n">
        <v>5503.12740968446</v>
      </c>
      <c r="J28" s="0" t="n">
        <v>1165081.77802229</v>
      </c>
      <c r="K28" s="0" t="n">
        <v>78582.3812962136</v>
      </c>
      <c r="L28" s="0" t="n">
        <v>4369908.67985369</v>
      </c>
      <c r="M28" s="0" t="n">
        <v>36153.8462235274</v>
      </c>
      <c r="N28" s="0" t="n">
        <v>885.840320278242</v>
      </c>
      <c r="O28" s="0" t="n">
        <v>461.873291488582</v>
      </c>
      <c r="P28" s="0" t="n">
        <v>107421.701544284</v>
      </c>
      <c r="Q28" s="0" t="n">
        <v>213.106740737764</v>
      </c>
      <c r="R28" s="0" t="n">
        <v>344.238007078896</v>
      </c>
      <c r="S28" s="0" t="n">
        <v>79293.4167958124</v>
      </c>
      <c r="T28" s="0" t="n">
        <v>546.756464060751</v>
      </c>
      <c r="U28" s="0" t="n">
        <v>1.21609322384942</v>
      </c>
      <c r="V28" s="0" t="n">
        <v>2814.12989037212</v>
      </c>
      <c r="W28" s="0" t="n">
        <v>24704.4460840059</v>
      </c>
    </row>
    <row r="29" customFormat="false" ht="15" hidden="false" customHeight="false" outlineLevel="0" collapsed="false">
      <c r="A29" s="0" t="n">
        <v>2</v>
      </c>
      <c r="B29" s="0" t="s">
        <v>27</v>
      </c>
      <c r="C29" s="0" t="s">
        <v>25</v>
      </c>
      <c r="D29" s="0" t="n">
        <v>71</v>
      </c>
      <c r="E29" s="0" t="n">
        <v>100</v>
      </c>
      <c r="F29" s="0" t="n">
        <v>741.586082072839</v>
      </c>
      <c r="G29" s="0" t="n">
        <v>625.303481883102</v>
      </c>
      <c r="H29" s="0" t="n">
        <v>4582.66351035006</v>
      </c>
      <c r="I29" s="0" t="n">
        <v>4864.6968983827</v>
      </c>
      <c r="J29" s="0" t="n">
        <v>569552.967154657</v>
      </c>
      <c r="K29" s="0" t="n">
        <v>86405.961769655</v>
      </c>
      <c r="L29" s="0" t="n">
        <v>5777361.21490653</v>
      </c>
      <c r="M29" s="0" t="n">
        <v>10419.1702590176</v>
      </c>
      <c r="N29" s="0" t="n">
        <v>1021.08286363646</v>
      </c>
      <c r="O29" s="0" t="n">
        <v>573.741344601744</v>
      </c>
      <c r="P29" s="0" t="n">
        <v>93256.7081259686</v>
      </c>
      <c r="Q29" s="0" t="n">
        <v>181.762173152194</v>
      </c>
      <c r="R29" s="0" t="n">
        <v>507.888907659313</v>
      </c>
      <c r="S29" s="0" t="n">
        <v>43718.3013914906</v>
      </c>
      <c r="T29" s="0" t="n">
        <v>2611.68927590765</v>
      </c>
      <c r="U29" s="0" t="n">
        <v>13.332355435433</v>
      </c>
      <c r="V29" s="0" t="n">
        <v>3071.59889543317</v>
      </c>
      <c r="W29" s="0" t="n">
        <v>31981.9082477174</v>
      </c>
    </row>
    <row r="30" customFormat="false" ht="15" hidden="false" customHeight="false" outlineLevel="0" collapsed="false">
      <c r="A30" s="0" t="n">
        <v>2</v>
      </c>
      <c r="B30" s="0" t="s">
        <v>27</v>
      </c>
      <c r="C30" s="0" t="s">
        <v>25</v>
      </c>
      <c r="D30" s="0" t="n">
        <v>71</v>
      </c>
      <c r="E30" s="0" t="n">
        <v>100</v>
      </c>
      <c r="F30" s="0" t="n">
        <v>9467.97858384412</v>
      </c>
      <c r="G30" s="0" t="n">
        <v>7946.62620936244</v>
      </c>
      <c r="H30" s="0" t="n">
        <v>10262.232962295</v>
      </c>
      <c r="I30" s="0" t="n">
        <v>6397.55219851723</v>
      </c>
      <c r="J30" s="0" t="n">
        <v>669724.683174257</v>
      </c>
      <c r="K30" s="0" t="n">
        <v>74257.6997006684</v>
      </c>
      <c r="L30" s="0" t="n">
        <v>5004923.74191821</v>
      </c>
      <c r="M30" s="0" t="n">
        <v>11696.814585187</v>
      </c>
      <c r="N30" s="0" t="n">
        <v>789.181711405658</v>
      </c>
      <c r="O30" s="0" t="n">
        <v>563.404413102605</v>
      </c>
      <c r="P30" s="0" t="n">
        <v>80928.9555417742</v>
      </c>
      <c r="Q30" s="0" t="n">
        <v>271.910855776859</v>
      </c>
      <c r="R30" s="0" t="n">
        <v>367.209524538332</v>
      </c>
      <c r="S30" s="0" t="n">
        <v>42901.786899179</v>
      </c>
      <c r="T30" s="0" t="n">
        <v>1664.98983869174</v>
      </c>
      <c r="U30" s="0" t="n">
        <v>12.2052094881096</v>
      </c>
      <c r="V30" s="0" t="n">
        <v>2196.94997070581</v>
      </c>
      <c r="W30" s="0" t="n">
        <v>25377.978894776</v>
      </c>
    </row>
    <row r="31" customFormat="false" ht="15" hidden="false" customHeight="false" outlineLevel="0" collapsed="false">
      <c r="A31" s="0" t="n">
        <v>2</v>
      </c>
      <c r="B31" s="0" t="s">
        <v>27</v>
      </c>
      <c r="C31" s="0" t="s">
        <v>25</v>
      </c>
      <c r="D31" s="0" t="n">
        <v>71</v>
      </c>
      <c r="E31" s="0" t="n">
        <v>100</v>
      </c>
      <c r="F31" s="0" t="n">
        <v>1323.97232222295</v>
      </c>
      <c r="G31" s="0" t="n">
        <v>0</v>
      </c>
      <c r="H31" s="0" t="n">
        <v>4912.93004695203</v>
      </c>
      <c r="I31" s="0" t="n">
        <v>6747.42293255162</v>
      </c>
      <c r="J31" s="0" t="n">
        <v>550525.647292791</v>
      </c>
      <c r="K31" s="0" t="n">
        <v>93043.2547760259</v>
      </c>
      <c r="L31" s="0" t="n">
        <v>4876142.87690111</v>
      </c>
      <c r="M31" s="0" t="n">
        <v>9297.70510131509</v>
      </c>
      <c r="N31" s="0" t="n">
        <v>1448.32578901649</v>
      </c>
      <c r="O31" s="0" t="n">
        <v>359.898007815682</v>
      </c>
      <c r="P31" s="0" t="n">
        <v>79630.4928637335</v>
      </c>
      <c r="Q31" s="0" t="n">
        <v>155.002935532031</v>
      </c>
      <c r="R31" s="0" t="n">
        <v>340.003785304306</v>
      </c>
      <c r="S31" s="0" t="n">
        <v>46330.8814121573</v>
      </c>
      <c r="T31" s="0" t="n">
        <v>2610.87390442895</v>
      </c>
      <c r="U31" s="0" t="n">
        <v>8.49443612804615</v>
      </c>
      <c r="V31" s="0" t="n">
        <v>2599.63700537262</v>
      </c>
      <c r="W31" s="0" t="n">
        <v>23292.0675766856</v>
      </c>
    </row>
    <row r="32" customFormat="false" ht="15" hidden="false" customHeight="false" outlineLevel="0" collapsed="false">
      <c r="A32" s="0" t="n">
        <v>2</v>
      </c>
      <c r="B32" s="0" t="s">
        <v>27</v>
      </c>
      <c r="C32" s="0" t="s">
        <v>25</v>
      </c>
      <c r="D32" s="0" t="n">
        <v>67</v>
      </c>
      <c r="E32" s="0" t="n">
        <v>10</v>
      </c>
      <c r="F32" s="0" t="n">
        <v>1571.68910187805</v>
      </c>
      <c r="G32" s="0" t="n">
        <v>997.557643496281</v>
      </c>
      <c r="H32" s="0" t="n">
        <v>3377.41480542206</v>
      </c>
      <c r="I32" s="0" t="n">
        <v>8657.26160416702</v>
      </c>
      <c r="J32" s="0" t="n">
        <v>428534.731795639</v>
      </c>
      <c r="K32" s="0" t="n">
        <v>45285.3203695798</v>
      </c>
      <c r="L32" s="0" t="n">
        <v>7094638.26641568</v>
      </c>
      <c r="M32" s="0" t="n">
        <v>12042.0237178157</v>
      </c>
      <c r="N32" s="0" t="n">
        <v>1292.51426855716</v>
      </c>
      <c r="O32" s="0" t="n">
        <v>477.32874680028</v>
      </c>
      <c r="P32" s="0" t="n">
        <v>121726.49290563</v>
      </c>
      <c r="Q32" s="0" t="n">
        <v>178.05522907193</v>
      </c>
      <c r="R32" s="0" t="n">
        <v>366.526904699814</v>
      </c>
      <c r="S32" s="0" t="n">
        <v>12076.0246415153</v>
      </c>
      <c r="T32" s="0" t="n">
        <v>1601.43134491261</v>
      </c>
      <c r="U32" s="0" t="n">
        <v>9.11100432529321</v>
      </c>
      <c r="V32" s="0" t="n">
        <v>3969.65665335376</v>
      </c>
      <c r="W32" s="0" t="n">
        <v>21263.35216652</v>
      </c>
    </row>
    <row r="33" customFormat="false" ht="15" hidden="false" customHeight="false" outlineLevel="0" collapsed="false">
      <c r="A33" s="0" t="n">
        <v>2</v>
      </c>
      <c r="B33" s="0" t="s">
        <v>27</v>
      </c>
      <c r="C33" s="0" t="s">
        <v>25</v>
      </c>
      <c r="D33" s="0" t="n">
        <v>67</v>
      </c>
      <c r="E33" s="0" t="n">
        <v>10</v>
      </c>
      <c r="F33" s="0" t="n">
        <v>444.710621001314</v>
      </c>
      <c r="G33" s="0" t="n">
        <v>0</v>
      </c>
      <c r="H33" s="0" t="n">
        <v>2708.22628625574</v>
      </c>
      <c r="I33" s="0" t="n">
        <v>7347.03140353892</v>
      </c>
      <c r="J33" s="0" t="n">
        <v>400893.769813947</v>
      </c>
      <c r="K33" s="0" t="n">
        <v>43429.821259482</v>
      </c>
      <c r="L33" s="0" t="n">
        <v>4978246.60442379</v>
      </c>
      <c r="M33" s="0" t="n">
        <v>11188.3489262914</v>
      </c>
      <c r="N33" s="0" t="n">
        <v>631.693509974335</v>
      </c>
      <c r="O33" s="0" t="n">
        <v>431.727339322858</v>
      </c>
      <c r="P33" s="0" t="n">
        <v>120455.074165489</v>
      </c>
      <c r="Q33" s="0" t="n">
        <v>77.5756883693635</v>
      </c>
      <c r="R33" s="0" t="n">
        <v>336.047505643087</v>
      </c>
      <c r="S33" s="0" t="n">
        <v>12969.5917428395</v>
      </c>
      <c r="T33" s="0" t="n">
        <v>1164.34190174395</v>
      </c>
      <c r="U33" s="0" t="n">
        <v>0</v>
      </c>
      <c r="V33" s="0" t="n">
        <v>3792.08933207096</v>
      </c>
      <c r="W33" s="0" t="n">
        <v>17962.1795855126</v>
      </c>
    </row>
    <row r="34" customFormat="false" ht="15" hidden="false" customHeight="false" outlineLevel="0" collapsed="false">
      <c r="A34" s="0" t="n">
        <v>2</v>
      </c>
      <c r="B34" s="0" t="s">
        <v>27</v>
      </c>
      <c r="C34" s="0" t="s">
        <v>25</v>
      </c>
      <c r="D34" s="0" t="n">
        <v>67</v>
      </c>
      <c r="E34" s="0" t="n">
        <v>10</v>
      </c>
      <c r="F34" s="0" t="n">
        <v>0</v>
      </c>
      <c r="G34" s="0" t="n">
        <v>0</v>
      </c>
      <c r="H34" s="0" t="n">
        <v>2582.87191856809</v>
      </c>
      <c r="I34" s="0" t="n">
        <v>9423.45624592784</v>
      </c>
      <c r="J34" s="0" t="n">
        <v>580853.454611429</v>
      </c>
      <c r="K34" s="0" t="n">
        <v>55904.1963344745</v>
      </c>
      <c r="L34" s="0" t="n">
        <v>9461612.03160515</v>
      </c>
      <c r="M34" s="0" t="n">
        <v>11625.8595983622</v>
      </c>
      <c r="N34" s="0" t="n">
        <v>711.651326851019</v>
      </c>
      <c r="O34" s="0" t="n">
        <v>760.209807005229</v>
      </c>
      <c r="P34" s="0" t="n">
        <v>131464.704332343</v>
      </c>
      <c r="Q34" s="0" t="n">
        <v>170.828954525509</v>
      </c>
      <c r="R34" s="0" t="n">
        <v>248.55846857059</v>
      </c>
      <c r="S34" s="0" t="n">
        <v>17915.2183383011</v>
      </c>
      <c r="T34" s="0" t="n">
        <v>2065.7938059595</v>
      </c>
      <c r="U34" s="0" t="n">
        <v>4.33352013510706</v>
      </c>
      <c r="V34" s="0" t="n">
        <v>3676.75221498605</v>
      </c>
      <c r="W34" s="0" t="n">
        <v>28415.8796283532</v>
      </c>
    </row>
    <row r="35" customFormat="false" ht="15" hidden="false" customHeight="false" outlineLevel="0" collapsed="false">
      <c r="A35" s="0" t="n">
        <v>2</v>
      </c>
      <c r="B35" s="0" t="s">
        <v>27</v>
      </c>
      <c r="C35" s="0" t="s">
        <v>25</v>
      </c>
      <c r="D35" s="0" t="n">
        <v>71</v>
      </c>
      <c r="E35" s="0" t="n">
        <v>10</v>
      </c>
      <c r="F35" s="0" t="n">
        <v>89.2009186678667</v>
      </c>
      <c r="G35" s="0" t="n">
        <v>0</v>
      </c>
      <c r="H35" s="0" t="n">
        <v>3343.98267458254</v>
      </c>
      <c r="I35" s="0" t="n">
        <v>7848.23734194404</v>
      </c>
      <c r="J35" s="0" t="n">
        <v>626038.745241892</v>
      </c>
      <c r="K35" s="0" t="n">
        <v>41845.2976345857</v>
      </c>
      <c r="L35" s="0" t="n">
        <v>7226897.01182988</v>
      </c>
      <c r="M35" s="0" t="n">
        <v>7405.94373961256</v>
      </c>
      <c r="N35" s="0" t="n">
        <v>773.242961745606</v>
      </c>
      <c r="O35" s="0" t="n">
        <v>467.220678624265</v>
      </c>
      <c r="P35" s="0" t="n">
        <v>139522.424614253</v>
      </c>
      <c r="Q35" s="0" t="n">
        <v>174.134451226286</v>
      </c>
      <c r="R35" s="0" t="n">
        <v>549.211156246412</v>
      </c>
      <c r="S35" s="0" t="n">
        <v>24311.3324192683</v>
      </c>
      <c r="T35" s="0" t="n">
        <v>2181.06959757368</v>
      </c>
      <c r="U35" s="0" t="n">
        <v>4.67334768115693</v>
      </c>
      <c r="V35" s="0" t="n">
        <v>2494.14531970276</v>
      </c>
      <c r="W35" s="0" t="n">
        <v>24726.396572854</v>
      </c>
    </row>
    <row r="36" customFormat="false" ht="15" hidden="false" customHeight="false" outlineLevel="0" collapsed="false">
      <c r="A36" s="0" t="n">
        <v>2</v>
      </c>
      <c r="B36" s="0" t="s">
        <v>27</v>
      </c>
      <c r="C36" s="0" t="s">
        <v>25</v>
      </c>
      <c r="D36" s="0" t="n">
        <v>71</v>
      </c>
      <c r="E36" s="0" t="n">
        <v>10</v>
      </c>
      <c r="F36" s="0" t="n">
        <v>126.678193182057</v>
      </c>
      <c r="G36" s="0" t="n">
        <v>0</v>
      </c>
      <c r="H36" s="0" t="n">
        <v>3343.70413556264</v>
      </c>
      <c r="I36" s="0" t="n">
        <v>5707.62250774305</v>
      </c>
      <c r="J36" s="0" t="n">
        <v>500574.981969949</v>
      </c>
      <c r="K36" s="0" t="n">
        <v>32663.2197849542</v>
      </c>
      <c r="L36" s="0" t="n">
        <v>5242963.70299733</v>
      </c>
      <c r="M36" s="0" t="n">
        <v>7153.91890361772</v>
      </c>
      <c r="N36" s="0" t="n">
        <v>817.548538731308</v>
      </c>
      <c r="O36" s="0" t="n">
        <v>394.003777242771</v>
      </c>
      <c r="P36" s="0" t="n">
        <v>139260.457257923</v>
      </c>
      <c r="Q36" s="0" t="n">
        <v>323.965972306665</v>
      </c>
      <c r="R36" s="0" t="n">
        <v>321.825975962157</v>
      </c>
      <c r="S36" s="0" t="n">
        <v>13932.8522438431</v>
      </c>
      <c r="T36" s="0" t="n">
        <v>1791.86313124746</v>
      </c>
      <c r="U36" s="0" t="n">
        <v>4.01770569361585</v>
      </c>
      <c r="V36" s="0" t="n">
        <v>2141.56193890902</v>
      </c>
      <c r="W36" s="0" t="n">
        <v>19958.9750096822</v>
      </c>
    </row>
    <row r="37" customFormat="false" ht="15" hidden="false" customHeight="false" outlineLevel="0" collapsed="false">
      <c r="A37" s="0" t="n">
        <v>2</v>
      </c>
      <c r="B37" s="0" t="s">
        <v>27</v>
      </c>
      <c r="C37" s="0" t="s">
        <v>25</v>
      </c>
      <c r="D37" s="0" t="n">
        <v>71</v>
      </c>
      <c r="E37" s="0" t="n">
        <v>10</v>
      </c>
      <c r="F37" s="0" t="n">
        <v>427.562495856912</v>
      </c>
      <c r="G37" s="0" t="n">
        <v>633.450147112297</v>
      </c>
      <c r="H37" s="0" t="n">
        <v>3962.21195537584</v>
      </c>
      <c r="I37" s="0" t="n">
        <v>7236.50463481705</v>
      </c>
      <c r="J37" s="0" t="n">
        <v>540108.283002935</v>
      </c>
      <c r="K37" s="0" t="n">
        <v>33587.9935211891</v>
      </c>
      <c r="L37" s="0" t="n">
        <v>6396905.42344885</v>
      </c>
      <c r="M37" s="0" t="n">
        <v>7105.42835475041</v>
      </c>
      <c r="N37" s="0" t="n">
        <v>826.948446274858</v>
      </c>
      <c r="O37" s="0" t="n">
        <v>307.794059193091</v>
      </c>
      <c r="P37" s="0" t="n">
        <v>97214.5481785309</v>
      </c>
      <c r="Q37" s="0" t="n">
        <v>170.333113567396</v>
      </c>
      <c r="R37" s="0" t="n">
        <v>314.819649823292</v>
      </c>
      <c r="S37" s="0" t="n">
        <v>14931.2689163766</v>
      </c>
      <c r="T37" s="0" t="n">
        <v>2139.9708207817</v>
      </c>
      <c r="U37" s="0" t="n">
        <v>9.45114504495834</v>
      </c>
      <c r="V37" s="0" t="n">
        <v>2648.40850185949</v>
      </c>
      <c r="W37" s="0" t="n">
        <v>22066.3132319784</v>
      </c>
    </row>
    <row r="38" customFormat="false" ht="15" hidden="false" customHeight="false" outlineLevel="0" collapsed="false">
      <c r="A38" s="0" t="n">
        <v>2</v>
      </c>
      <c r="B38" s="0" t="s">
        <v>27</v>
      </c>
      <c r="C38" s="0" t="s">
        <v>26</v>
      </c>
      <c r="D38" s="0" t="n">
        <v>67</v>
      </c>
      <c r="E38" s="0" t="n">
        <v>100</v>
      </c>
      <c r="F38" s="0" t="n">
        <v>217.979183874829</v>
      </c>
      <c r="G38" s="0" t="n">
        <v>509.639336815352</v>
      </c>
      <c r="H38" s="0" t="n">
        <v>4131.75251373541</v>
      </c>
      <c r="I38" s="0" t="n">
        <v>19761.8127488783</v>
      </c>
      <c r="J38" s="0" t="n">
        <v>500912.555953783</v>
      </c>
      <c r="K38" s="0" t="n">
        <v>124622.748439186</v>
      </c>
      <c r="L38" s="0" t="n">
        <v>4506776.35841494</v>
      </c>
      <c r="M38" s="0" t="n">
        <v>10859.8178489352</v>
      </c>
      <c r="N38" s="0" t="n">
        <v>764.04875813297</v>
      </c>
      <c r="O38" s="0" t="n">
        <v>602.413230596249</v>
      </c>
      <c r="P38" s="0" t="n">
        <v>91131.9654335098</v>
      </c>
      <c r="Q38" s="0" t="n">
        <v>919.037535633264</v>
      </c>
      <c r="R38" s="0" t="n">
        <v>324.79899154798</v>
      </c>
      <c r="S38" s="0" t="n">
        <v>16816.301528896</v>
      </c>
      <c r="T38" s="0" t="n">
        <v>623.628179218266</v>
      </c>
      <c r="U38" s="0" t="n">
        <v>53.7900563152807</v>
      </c>
      <c r="V38" s="0" t="n">
        <v>3704.01870610572</v>
      </c>
      <c r="W38" s="0" t="n">
        <v>22854.6831988421</v>
      </c>
    </row>
    <row r="39" customFormat="false" ht="15" hidden="false" customHeight="false" outlineLevel="0" collapsed="false">
      <c r="A39" s="0" t="n">
        <v>2</v>
      </c>
      <c r="B39" s="0" t="s">
        <v>27</v>
      </c>
      <c r="C39" s="0" t="s">
        <v>26</v>
      </c>
      <c r="D39" s="0" t="n">
        <v>71</v>
      </c>
      <c r="E39" s="0" t="n">
        <v>100</v>
      </c>
      <c r="F39" s="0" t="n">
        <v>313.187846978754</v>
      </c>
      <c r="G39" s="0" t="n">
        <v>1858.14500152357</v>
      </c>
      <c r="H39" s="0" t="n">
        <v>4877.83612786523</v>
      </c>
      <c r="I39" s="0" t="n">
        <v>4385.27525798186</v>
      </c>
      <c r="J39" s="0" t="n">
        <v>432629.181175991</v>
      </c>
      <c r="K39" s="0" t="n">
        <v>51949.2167451287</v>
      </c>
      <c r="L39" s="0" t="n">
        <v>4881689.65727564</v>
      </c>
      <c r="M39" s="0" t="n">
        <v>19167.9245235235</v>
      </c>
      <c r="N39" s="0" t="n">
        <v>1785.81924349097</v>
      </c>
      <c r="O39" s="0" t="n">
        <v>532.981974245472</v>
      </c>
      <c r="P39" s="0" t="n">
        <v>138151.204297246</v>
      </c>
      <c r="Q39" s="0" t="n">
        <v>133.276625388063</v>
      </c>
      <c r="R39" s="0" t="n">
        <v>318.089062690217</v>
      </c>
      <c r="S39" s="0" t="n">
        <v>35130.5072791569</v>
      </c>
      <c r="T39" s="0" t="n">
        <v>881.087319266957</v>
      </c>
      <c r="U39" s="0" t="n">
        <v>4.43619429423198</v>
      </c>
      <c r="V39" s="0" t="n">
        <v>4950.47403599851</v>
      </c>
      <c r="W39" s="0" t="n">
        <v>28355.2877811374</v>
      </c>
    </row>
    <row r="40" customFormat="false" ht="15" hidden="false" customHeight="false" outlineLevel="0" collapsed="false">
      <c r="A40" s="0" t="n">
        <v>2</v>
      </c>
      <c r="B40" s="0" t="s">
        <v>27</v>
      </c>
      <c r="C40" s="0" t="s">
        <v>26</v>
      </c>
      <c r="D40" s="0" t="n">
        <v>67</v>
      </c>
      <c r="E40" s="0" t="n">
        <v>100</v>
      </c>
      <c r="F40" s="0" t="n">
        <v>1247.6517820235</v>
      </c>
      <c r="G40" s="0" t="n">
        <v>1969.78953566017</v>
      </c>
      <c r="H40" s="0" t="n">
        <v>4669.74051415558</v>
      </c>
      <c r="I40" s="0" t="n">
        <v>5504.2220469578</v>
      </c>
      <c r="J40" s="0" t="n">
        <v>658543.112402416</v>
      </c>
      <c r="K40" s="0" t="n">
        <v>92637.0909546753</v>
      </c>
      <c r="L40" s="0" t="n">
        <v>4646973.67056337</v>
      </c>
      <c r="M40" s="0" t="n">
        <v>11203.7456798513</v>
      </c>
      <c r="N40" s="0" t="n">
        <v>1563.1655578963</v>
      </c>
      <c r="O40" s="0" t="n">
        <v>401.529752676165</v>
      </c>
      <c r="P40" s="0" t="n">
        <v>88919.7329428524</v>
      </c>
      <c r="Q40" s="0" t="n">
        <v>308.633074949179</v>
      </c>
      <c r="R40" s="0" t="n">
        <v>520.468351538558</v>
      </c>
      <c r="S40" s="0" t="n">
        <v>36759.2012717662</v>
      </c>
      <c r="T40" s="0" t="n">
        <v>1769.19045892009</v>
      </c>
      <c r="U40" s="0" t="n">
        <v>9.33996976277062</v>
      </c>
      <c r="V40" s="0" t="n">
        <v>2881.36648466639</v>
      </c>
      <c r="W40" s="0" t="n">
        <v>24785.7321264971</v>
      </c>
    </row>
    <row r="41" customFormat="false" ht="15" hidden="false" customHeight="false" outlineLevel="0" collapsed="false">
      <c r="A41" s="0" t="n">
        <v>2</v>
      </c>
      <c r="B41" s="0" t="s">
        <v>27</v>
      </c>
      <c r="C41" s="0" t="s">
        <v>26</v>
      </c>
      <c r="D41" s="0" t="n">
        <v>71</v>
      </c>
      <c r="E41" s="0" t="n">
        <v>100</v>
      </c>
      <c r="F41" s="0" t="n">
        <v>614.332430281013</v>
      </c>
      <c r="G41" s="0" t="n">
        <v>626.884856393379</v>
      </c>
      <c r="H41" s="0" t="n">
        <v>4223.76273283869</v>
      </c>
      <c r="I41" s="0" t="n">
        <v>6818.18244959625</v>
      </c>
      <c r="J41" s="0" t="n">
        <v>655217.340710311</v>
      </c>
      <c r="K41" s="0" t="n">
        <v>108853.211550635</v>
      </c>
      <c r="L41" s="0" t="n">
        <v>6563224.08305751</v>
      </c>
      <c r="M41" s="0" t="n">
        <v>11238.2392231877</v>
      </c>
      <c r="N41" s="0" t="n">
        <v>1493.65628681123</v>
      </c>
      <c r="O41" s="0" t="n">
        <v>738.142192442817</v>
      </c>
      <c r="P41" s="0" t="n">
        <v>14747.0182364616</v>
      </c>
      <c r="Q41" s="0" t="n">
        <v>350.203594922537</v>
      </c>
      <c r="R41" s="0" t="n">
        <v>616.010273626624</v>
      </c>
      <c r="S41" s="0" t="n">
        <v>54360.7719041438</v>
      </c>
      <c r="T41" s="0" t="n">
        <v>3581.44827121825</v>
      </c>
      <c r="U41" s="0" t="n">
        <v>16.4612711824689</v>
      </c>
      <c r="V41" s="0" t="n">
        <v>4243.85918060085</v>
      </c>
      <c r="W41" s="0" t="n">
        <v>32907.923156879</v>
      </c>
    </row>
    <row r="42" customFormat="false" ht="15" hidden="false" customHeight="false" outlineLevel="0" collapsed="false">
      <c r="A42" s="0" t="n">
        <v>2</v>
      </c>
      <c r="B42" s="0" t="s">
        <v>27</v>
      </c>
      <c r="C42" s="0" t="s">
        <v>26</v>
      </c>
      <c r="D42" s="0" t="n">
        <v>67</v>
      </c>
      <c r="E42" s="0" t="n">
        <v>100</v>
      </c>
      <c r="F42" s="0" t="n">
        <v>1188.83578755814</v>
      </c>
      <c r="G42" s="0" t="n">
        <v>1387.90089745637</v>
      </c>
      <c r="H42" s="0" t="n">
        <v>5234.63479712079</v>
      </c>
      <c r="I42" s="0" t="n">
        <v>8401.98249473306</v>
      </c>
      <c r="J42" s="0" t="n">
        <v>540424.654158273</v>
      </c>
      <c r="K42" s="0" t="n">
        <v>51073.0719987871</v>
      </c>
      <c r="L42" s="0" t="n">
        <v>5450818.86375745</v>
      </c>
      <c r="M42" s="0" t="n">
        <v>12676.5088372805</v>
      </c>
      <c r="N42" s="0" t="n">
        <v>1408.52687193856</v>
      </c>
      <c r="O42" s="0" t="n">
        <v>564.073678330221</v>
      </c>
      <c r="P42" s="0" t="n">
        <v>15232.8584606921</v>
      </c>
      <c r="Q42" s="0" t="n">
        <v>99.4109558176466</v>
      </c>
      <c r="R42" s="0" t="n">
        <v>472.141826513888</v>
      </c>
      <c r="S42" s="0" t="n">
        <v>19354.7859198496</v>
      </c>
      <c r="T42" s="0" t="n">
        <v>768.546738484748</v>
      </c>
      <c r="U42" s="0" t="n">
        <v>8.51578239988817</v>
      </c>
      <c r="V42" s="0" t="n">
        <v>3854.44791678846</v>
      </c>
      <c r="W42" s="0" t="n">
        <v>27869.4559646878</v>
      </c>
    </row>
    <row r="43" customFormat="false" ht="15" hidden="false" customHeight="false" outlineLevel="0" collapsed="false">
      <c r="A43" s="0" t="n">
        <v>2</v>
      </c>
      <c r="B43" s="0" t="s">
        <v>27</v>
      </c>
      <c r="C43" s="0" t="s">
        <v>26</v>
      </c>
      <c r="D43" s="0" t="n">
        <v>71</v>
      </c>
      <c r="E43" s="0" t="n">
        <v>100</v>
      </c>
      <c r="F43" s="0" t="n">
        <v>505.186493284492</v>
      </c>
      <c r="G43" s="0" t="n">
        <v>0</v>
      </c>
      <c r="H43" s="0" t="n">
        <v>3648.24450078094</v>
      </c>
      <c r="I43" s="0" t="n">
        <v>5274.46770116739</v>
      </c>
      <c r="J43" s="0" t="n">
        <v>623321.62690086</v>
      </c>
      <c r="K43" s="0" t="n">
        <v>96128.2624886808</v>
      </c>
      <c r="L43" s="0" t="n">
        <v>5637816.95319807</v>
      </c>
      <c r="M43" s="0" t="n">
        <v>9268.33250977453</v>
      </c>
      <c r="N43" s="0" t="n">
        <v>1397.32966573851</v>
      </c>
      <c r="O43" s="0" t="n">
        <v>578.468267149945</v>
      </c>
      <c r="P43" s="0" t="n">
        <v>16425.8569326294</v>
      </c>
      <c r="Q43" s="0" t="n">
        <v>206.627301071846</v>
      </c>
      <c r="R43" s="0" t="n">
        <v>596.3797652795</v>
      </c>
      <c r="S43" s="0" t="n">
        <v>46482.1196490687</v>
      </c>
      <c r="T43" s="0" t="n">
        <v>3042.31732504205</v>
      </c>
      <c r="U43" s="0" t="n">
        <v>7.4595403509846</v>
      </c>
      <c r="V43" s="0" t="n">
        <v>3034.38336482054</v>
      </c>
      <c r="W43" s="0" t="n">
        <v>29058.2129250616</v>
      </c>
    </row>
    <row r="44" customFormat="false" ht="15" hidden="false" customHeight="false" outlineLevel="0" collapsed="false">
      <c r="A44" s="0" t="n">
        <v>2</v>
      </c>
      <c r="B44" s="0" t="s">
        <v>27</v>
      </c>
      <c r="C44" s="0" t="s">
        <v>26</v>
      </c>
      <c r="D44" s="0" t="n">
        <v>67</v>
      </c>
      <c r="E44" s="0" t="n">
        <v>10</v>
      </c>
      <c r="F44" s="0" t="n">
        <v>0</v>
      </c>
      <c r="G44" s="0" t="n">
        <v>0</v>
      </c>
      <c r="H44" s="0" t="n">
        <v>3181.99556572054</v>
      </c>
      <c r="I44" s="0" t="n">
        <v>7973.15580136588</v>
      </c>
      <c r="J44" s="0" t="n">
        <v>654909.286110088</v>
      </c>
      <c r="K44" s="0" t="n">
        <v>65446.3145904646</v>
      </c>
      <c r="L44" s="0" t="n">
        <v>10091472.0784156</v>
      </c>
      <c r="M44" s="0" t="n">
        <v>11194.8629067466</v>
      </c>
      <c r="N44" s="0" t="n">
        <v>1046.12163387773</v>
      </c>
      <c r="O44" s="0" t="n">
        <v>809.328888789702</v>
      </c>
      <c r="P44" s="0" t="n">
        <v>24204.5447822978</v>
      </c>
      <c r="Q44" s="0" t="n">
        <v>95.0172831680988</v>
      </c>
      <c r="R44" s="0" t="n">
        <v>457.954359558951</v>
      </c>
      <c r="S44" s="0" t="n">
        <v>15513.7211054261</v>
      </c>
      <c r="T44" s="0" t="n">
        <v>390.4773935642</v>
      </c>
      <c r="U44" s="0" t="n">
        <v>3.43018858788323</v>
      </c>
      <c r="V44" s="0" t="n">
        <v>2720.83081794834</v>
      </c>
      <c r="W44" s="0" t="n">
        <v>31385.74816807</v>
      </c>
    </row>
    <row r="45" customFormat="false" ht="15" hidden="false" customHeight="false" outlineLevel="0" collapsed="false">
      <c r="A45" s="0" t="n">
        <v>2</v>
      </c>
      <c r="B45" s="0" t="s">
        <v>27</v>
      </c>
      <c r="C45" s="0" t="s">
        <v>26</v>
      </c>
      <c r="D45" s="0" t="n">
        <v>67</v>
      </c>
      <c r="E45" s="0" t="n">
        <v>10</v>
      </c>
      <c r="F45" s="0" t="n">
        <v>97.6494800955282</v>
      </c>
      <c r="G45" s="0" t="n">
        <v>236.980415853609</v>
      </c>
      <c r="H45" s="0" t="n">
        <v>3669.05401860931</v>
      </c>
      <c r="I45" s="0" t="n">
        <v>8466.31189673154</v>
      </c>
      <c r="J45" s="0" t="n">
        <v>316987.504037768</v>
      </c>
      <c r="K45" s="0" t="n">
        <v>36319.6017879934</v>
      </c>
      <c r="L45" s="0" t="n">
        <v>5227057.38807948</v>
      </c>
      <c r="M45" s="0" t="n">
        <v>5704.27112966696</v>
      </c>
      <c r="N45" s="0" t="n">
        <v>606.114305421658</v>
      </c>
      <c r="O45" s="0" t="n">
        <v>348.845113285459</v>
      </c>
      <c r="P45" s="0" t="n">
        <v>10968.1417580891</v>
      </c>
      <c r="Q45" s="0" t="n">
        <v>80.5698919320366</v>
      </c>
      <c r="R45" s="0" t="n">
        <v>340.875718548546</v>
      </c>
      <c r="S45" s="0" t="n">
        <v>11151.9744944749</v>
      </c>
      <c r="T45" s="0" t="n">
        <v>648.203003033876</v>
      </c>
      <c r="U45" s="0" t="n">
        <v>11.6772018550646</v>
      </c>
      <c r="V45" s="0" t="n">
        <v>2309.63016705015</v>
      </c>
      <c r="W45" s="0" t="n">
        <v>17902.4517916335</v>
      </c>
    </row>
    <row r="46" customFormat="false" ht="15" hidden="false" customHeight="false" outlineLevel="0" collapsed="false">
      <c r="A46" s="0" t="n">
        <v>2</v>
      </c>
      <c r="B46" s="0" t="s">
        <v>27</v>
      </c>
      <c r="C46" s="0" t="s">
        <v>26</v>
      </c>
      <c r="D46" s="0" t="n">
        <v>67</v>
      </c>
      <c r="E46" s="0" t="n">
        <v>10</v>
      </c>
      <c r="F46" s="0" t="n">
        <v>272.971098403476</v>
      </c>
      <c r="G46" s="0" t="n">
        <v>288.781738984741</v>
      </c>
      <c r="H46" s="0" t="n">
        <v>3248.22850787809</v>
      </c>
      <c r="I46" s="0" t="n">
        <v>9949.49921153267</v>
      </c>
      <c r="J46" s="0" t="n">
        <v>351534.36642883</v>
      </c>
      <c r="K46" s="0" t="n">
        <v>38815.871663098</v>
      </c>
      <c r="L46" s="0" t="n">
        <v>6624008.04475888</v>
      </c>
      <c r="M46" s="0" t="n">
        <v>5206.05841714686</v>
      </c>
      <c r="N46" s="0" t="n">
        <v>795.715168932974</v>
      </c>
      <c r="O46" s="0" t="n">
        <v>515.833148774627</v>
      </c>
      <c r="P46" s="0" t="n">
        <v>13660.3978840415</v>
      </c>
      <c r="Q46" s="0" t="n">
        <v>61.5774073830808</v>
      </c>
      <c r="R46" s="0" t="n">
        <v>376.96166734574</v>
      </c>
      <c r="S46" s="0" t="n">
        <v>14873.3866826736</v>
      </c>
      <c r="T46" s="0" t="n">
        <v>1222.24608483764</v>
      </c>
      <c r="U46" s="0" t="n">
        <v>4.93210018878695</v>
      </c>
      <c r="V46" s="0" t="n">
        <v>2551.69909038705</v>
      </c>
      <c r="W46" s="0" t="n">
        <v>20892.1057524198</v>
      </c>
    </row>
    <row r="47" customFormat="false" ht="15" hidden="false" customHeight="false" outlineLevel="0" collapsed="false">
      <c r="A47" s="0" t="n">
        <v>2</v>
      </c>
      <c r="B47" s="0" t="s">
        <v>27</v>
      </c>
      <c r="C47" s="0" t="s">
        <v>26</v>
      </c>
      <c r="D47" s="0" t="n">
        <v>71</v>
      </c>
      <c r="E47" s="0" t="n">
        <v>10</v>
      </c>
      <c r="F47" s="0" t="n">
        <v>0</v>
      </c>
      <c r="G47" s="0" t="n">
        <v>122.276878346539</v>
      </c>
      <c r="H47" s="0" t="n">
        <v>3353.69299939558</v>
      </c>
      <c r="I47" s="0" t="n">
        <v>7619.55404767516</v>
      </c>
      <c r="J47" s="0" t="n">
        <v>464862.495326121</v>
      </c>
      <c r="K47" s="0" t="n">
        <v>35463.1361307146</v>
      </c>
      <c r="L47" s="0" t="n">
        <v>8026863.68784738</v>
      </c>
      <c r="M47" s="0" t="n">
        <v>6435.0046839792</v>
      </c>
      <c r="N47" s="0" t="n">
        <v>1032.25079268126</v>
      </c>
      <c r="O47" s="0" t="n">
        <v>506.390400208192</v>
      </c>
      <c r="P47" s="0" t="n">
        <v>19014.1918707607</v>
      </c>
      <c r="Q47" s="0" t="n">
        <v>133.333292946762</v>
      </c>
      <c r="R47" s="0" t="n">
        <v>313.409248146642</v>
      </c>
      <c r="S47" s="0" t="n">
        <v>19105.8007482438</v>
      </c>
      <c r="T47" s="0" t="n">
        <v>4108.28490381159</v>
      </c>
      <c r="U47" s="0" t="n">
        <v>3.94794276969019</v>
      </c>
      <c r="V47" s="0" t="n">
        <v>2897.18815228266</v>
      </c>
      <c r="W47" s="0" t="n">
        <v>28730.0311267128</v>
      </c>
    </row>
    <row r="48" customFormat="false" ht="15" hidden="false" customHeight="false" outlineLevel="0" collapsed="false">
      <c r="A48" s="0" t="n">
        <v>2</v>
      </c>
      <c r="B48" s="0" t="s">
        <v>27</v>
      </c>
      <c r="C48" s="0" t="s">
        <v>26</v>
      </c>
      <c r="D48" s="0" t="n">
        <v>71</v>
      </c>
      <c r="E48" s="0" t="n">
        <v>10</v>
      </c>
      <c r="F48" s="0" t="n">
        <v>0</v>
      </c>
      <c r="G48" s="0" t="n">
        <v>0</v>
      </c>
      <c r="H48" s="0" t="n">
        <v>4415.72406052126</v>
      </c>
      <c r="I48" s="0" t="n">
        <v>4892.37356972493</v>
      </c>
      <c r="J48" s="0" t="n">
        <v>496645.322991648</v>
      </c>
      <c r="K48" s="0" t="n">
        <v>55912.4751218018</v>
      </c>
      <c r="L48" s="0" t="n">
        <v>7678430.07291776</v>
      </c>
      <c r="M48" s="0" t="n">
        <v>6111.30275949377</v>
      </c>
      <c r="N48" s="0" t="n">
        <v>1061.19509551157</v>
      </c>
      <c r="O48" s="0" t="n">
        <v>518.460490548446</v>
      </c>
      <c r="P48" s="0" t="n">
        <v>105689.205088544</v>
      </c>
      <c r="Q48" s="0" t="n">
        <v>157.666565266353</v>
      </c>
      <c r="R48" s="0" t="n">
        <v>468.781930111284</v>
      </c>
      <c r="S48" s="0" t="n">
        <v>22247.4226590219</v>
      </c>
      <c r="T48" s="0" t="n">
        <v>1181.18633640938</v>
      </c>
      <c r="U48" s="0" t="n">
        <v>9.72428986342902</v>
      </c>
      <c r="V48" s="0" t="n">
        <v>3270.01194539913</v>
      </c>
      <c r="W48" s="0" t="n">
        <v>27423.5180480578</v>
      </c>
    </row>
    <row r="49" customFormat="false" ht="15" hidden="false" customHeight="false" outlineLevel="0" collapsed="false">
      <c r="A49" s="0" t="n">
        <v>2</v>
      </c>
      <c r="B49" s="0" t="s">
        <v>27</v>
      </c>
      <c r="C49" s="0" t="s">
        <v>26</v>
      </c>
      <c r="D49" s="0" t="n">
        <v>71</v>
      </c>
      <c r="E49" s="0" t="n">
        <v>10</v>
      </c>
      <c r="F49" s="0" t="n">
        <v>0.391734818729106</v>
      </c>
      <c r="G49" s="0" t="n">
        <v>0</v>
      </c>
      <c r="H49" s="0" t="n">
        <v>4378.87208096764</v>
      </c>
      <c r="I49" s="0" t="n">
        <v>8040.72249442708</v>
      </c>
      <c r="J49" s="0" t="n">
        <v>504344.278716845</v>
      </c>
      <c r="K49" s="0" t="n">
        <v>38773.652412228</v>
      </c>
      <c r="L49" s="0" t="n">
        <v>7261365.04696449</v>
      </c>
      <c r="M49" s="0" t="n">
        <v>4261.09479647958</v>
      </c>
      <c r="N49" s="0" t="n">
        <v>1215.26217492853</v>
      </c>
      <c r="O49" s="0" t="n">
        <v>398.061054159045</v>
      </c>
      <c r="P49" s="0" t="n">
        <v>83759.3946112094</v>
      </c>
      <c r="Q49" s="0" t="n">
        <v>119.12659676981</v>
      </c>
      <c r="R49" s="0" t="n">
        <v>285.514366781917</v>
      </c>
      <c r="S49" s="0" t="n">
        <v>15258.2141665404</v>
      </c>
      <c r="T49" s="0" t="n">
        <v>1559.72112533598</v>
      </c>
      <c r="U49" s="0" t="n">
        <v>8.48811500072651</v>
      </c>
      <c r="V49" s="0" t="n">
        <v>2155.67008880081</v>
      </c>
      <c r="W49" s="0" t="n">
        <v>22953.2566596412</v>
      </c>
    </row>
    <row r="50" customFormat="false" ht="15" hidden="false" customHeight="false" outlineLevel="0" collapsed="false">
      <c r="A50" s="0" t="n">
        <v>1</v>
      </c>
      <c r="B50" s="0" t="s">
        <v>24</v>
      </c>
      <c r="C50" s="0" t="s">
        <v>26</v>
      </c>
      <c r="D50" s="0" t="n">
        <v>35</v>
      </c>
      <c r="E50" s="0" t="n">
        <v>100</v>
      </c>
      <c r="F50" s="0" t="n">
        <v>304537.042898767</v>
      </c>
      <c r="G50" s="0" t="n">
        <v>342883.405923969</v>
      </c>
      <c r="H50" s="0" t="n">
        <v>151167.022583104</v>
      </c>
      <c r="I50" s="0" t="n">
        <v>3275752.93161589</v>
      </c>
      <c r="J50" s="0" t="n">
        <v>720542.869642029</v>
      </c>
      <c r="K50" s="0" t="n">
        <v>87128.2821437376</v>
      </c>
      <c r="L50" s="0" t="n">
        <v>4863661.63100359</v>
      </c>
      <c r="M50" s="0" t="n">
        <v>94366.8586064995</v>
      </c>
      <c r="N50" s="0" t="n">
        <v>200601.701321018</v>
      </c>
      <c r="O50" s="0" t="n">
        <v>15110.1064867461</v>
      </c>
      <c r="P50" s="0" t="n">
        <v>144183.963910482</v>
      </c>
      <c r="Q50" s="0" t="n">
        <v>11330.5248335823</v>
      </c>
      <c r="R50" s="0" t="n">
        <v>110921.23847641</v>
      </c>
      <c r="S50" s="0" t="n">
        <v>6657.35884597892</v>
      </c>
      <c r="T50" s="0" t="n">
        <v>177934.741606596</v>
      </c>
      <c r="U50" s="0" t="n">
        <v>34638.4684243192</v>
      </c>
      <c r="V50" s="0" t="n">
        <v>3007.35441165703</v>
      </c>
      <c r="W50" s="0" t="n">
        <v>99370.6365845428</v>
      </c>
      <c r="X50" s="2" t="n">
        <v>378359031.801342</v>
      </c>
    </row>
    <row r="51" customFormat="false" ht="15" hidden="false" customHeight="false" outlineLevel="0" collapsed="false">
      <c r="A51" s="0" t="n">
        <v>1</v>
      </c>
      <c r="B51" s="0" t="s">
        <v>24</v>
      </c>
      <c r="C51" s="0" t="s">
        <v>26</v>
      </c>
      <c r="D51" s="0" t="n">
        <v>35</v>
      </c>
      <c r="E51" s="0" t="n">
        <v>100</v>
      </c>
      <c r="F51" s="0" t="n">
        <v>258020.004531629</v>
      </c>
      <c r="G51" s="0" t="n">
        <v>395301.604980673</v>
      </c>
      <c r="H51" s="0" t="n">
        <v>169448.198831106</v>
      </c>
      <c r="I51" s="0" t="n">
        <v>7063988.01775592</v>
      </c>
      <c r="J51" s="0" t="n">
        <v>1390113.87178674</v>
      </c>
      <c r="K51" s="0" t="n">
        <v>93531.8297247382</v>
      </c>
      <c r="L51" s="0" t="n">
        <v>10949345.7456618</v>
      </c>
      <c r="M51" s="0" t="n">
        <v>178306.167879143</v>
      </c>
      <c r="N51" s="0" t="n">
        <v>484002.549527337</v>
      </c>
      <c r="O51" s="0" t="n">
        <v>51529.457984718</v>
      </c>
      <c r="P51" s="0" t="n">
        <v>209895.854066289</v>
      </c>
      <c r="Q51" s="0" t="n">
        <v>21613.0224379878</v>
      </c>
      <c r="R51" s="0" t="n">
        <v>244031.925310808</v>
      </c>
      <c r="S51" s="0" t="n">
        <v>14527.6114660431</v>
      </c>
      <c r="T51" s="0" t="n">
        <v>283625.555399964</v>
      </c>
      <c r="U51" s="0" t="n">
        <v>69022.3434408804</v>
      </c>
      <c r="V51" s="0" t="n">
        <v>4491.28742726648</v>
      </c>
      <c r="W51" s="0" t="n">
        <v>158048.815127665</v>
      </c>
      <c r="X51" s="2" t="n">
        <v>465481495.266729</v>
      </c>
    </row>
    <row r="52" customFormat="false" ht="15" hidden="false" customHeight="false" outlineLevel="0" collapsed="false">
      <c r="A52" s="0" t="n">
        <v>1</v>
      </c>
      <c r="B52" s="0" t="s">
        <v>24</v>
      </c>
      <c r="C52" s="0" t="s">
        <v>26</v>
      </c>
      <c r="D52" s="0" t="n">
        <v>35</v>
      </c>
      <c r="E52" s="0" t="n">
        <v>100</v>
      </c>
      <c r="F52" s="0" t="n">
        <v>218793.095871073</v>
      </c>
      <c r="G52" s="0" t="n">
        <v>284071.589703066</v>
      </c>
      <c r="H52" s="0" t="n">
        <v>133480.660172565</v>
      </c>
      <c r="I52" s="0" t="n">
        <v>3842003.84715299</v>
      </c>
      <c r="J52" s="0" t="n">
        <v>603899.898300109</v>
      </c>
      <c r="K52" s="0" t="n">
        <v>98657.3213267794</v>
      </c>
      <c r="L52" s="0" t="n">
        <v>4129428.44589922</v>
      </c>
      <c r="M52" s="0" t="n">
        <v>73506.943550274</v>
      </c>
      <c r="N52" s="0" t="n">
        <v>199924.389716905</v>
      </c>
      <c r="O52" s="0" t="n">
        <v>17248.6888491911</v>
      </c>
      <c r="P52" s="0" t="n">
        <v>117923.127272427</v>
      </c>
      <c r="Q52" s="0" t="n">
        <v>12551.4485436478</v>
      </c>
      <c r="R52" s="0" t="n">
        <v>105848.607007856</v>
      </c>
      <c r="S52" s="0" t="n">
        <v>6805.03833356709</v>
      </c>
      <c r="T52" s="0" t="n">
        <v>150981.007803937</v>
      </c>
      <c r="U52" s="0" t="n">
        <v>42630.770294624</v>
      </c>
      <c r="V52" s="0" t="n">
        <v>3367.64512291484</v>
      </c>
      <c r="W52" s="0" t="n">
        <v>83842.7597422449</v>
      </c>
      <c r="X52" s="2" t="n">
        <v>656128650.764322</v>
      </c>
    </row>
    <row r="53" customFormat="false" ht="15" hidden="false" customHeight="false" outlineLevel="0" collapsed="false">
      <c r="A53" s="0" t="n">
        <v>1</v>
      </c>
      <c r="B53" s="0" t="s">
        <v>24</v>
      </c>
      <c r="C53" s="0" t="s">
        <v>26</v>
      </c>
      <c r="D53" s="0" t="n">
        <v>35</v>
      </c>
      <c r="E53" s="0" t="n">
        <v>100</v>
      </c>
      <c r="F53" s="0" t="n">
        <v>111862.983660677</v>
      </c>
      <c r="G53" s="0" t="n">
        <v>201135.775981332</v>
      </c>
      <c r="H53" s="0" t="n">
        <v>69100.4686562423</v>
      </c>
      <c r="I53" s="0" t="n">
        <v>4289777.01554231</v>
      </c>
      <c r="J53" s="0" t="n">
        <v>761663.382904886</v>
      </c>
      <c r="K53" s="0" t="n">
        <v>231920.434820328</v>
      </c>
      <c r="L53" s="0" t="n">
        <v>6493213.54747798</v>
      </c>
      <c r="M53" s="0" t="n">
        <v>38385.846173558</v>
      </c>
      <c r="N53" s="0" t="n">
        <v>176956.765962231</v>
      </c>
      <c r="O53" s="0" t="n">
        <v>24262.9633158973</v>
      </c>
      <c r="P53" s="0" t="n">
        <v>130474.241135423</v>
      </c>
      <c r="Q53" s="0" t="n">
        <v>14663.055337957</v>
      </c>
      <c r="R53" s="0" t="n">
        <v>128178.839004435</v>
      </c>
      <c r="S53" s="0" t="n">
        <v>9618.7816365679</v>
      </c>
      <c r="T53" s="0" t="n">
        <v>113045.39315254</v>
      </c>
      <c r="U53" s="0" t="n">
        <v>33386.1056670544</v>
      </c>
      <c r="V53" s="0" t="n">
        <v>5222.65019679416</v>
      </c>
      <c r="W53" s="0" t="n">
        <v>109699.554429758</v>
      </c>
      <c r="X53" s="2" t="n">
        <v>1043558200.62722</v>
      </c>
    </row>
    <row r="54" customFormat="false" ht="15" hidden="false" customHeight="false" outlineLevel="0" collapsed="false">
      <c r="A54" s="0" t="n">
        <v>1</v>
      </c>
      <c r="B54" s="0" t="s">
        <v>24</v>
      </c>
      <c r="C54" s="0" t="s">
        <v>26</v>
      </c>
      <c r="D54" s="0" t="n">
        <v>35</v>
      </c>
      <c r="E54" s="0" t="n">
        <v>100</v>
      </c>
      <c r="F54" s="0" t="n">
        <v>780853.655401419</v>
      </c>
      <c r="G54" s="0" t="n">
        <v>744009.238726232</v>
      </c>
      <c r="H54" s="0" t="n">
        <v>336721.846304984</v>
      </c>
      <c r="I54" s="0" t="n">
        <v>7393497.79149688</v>
      </c>
      <c r="J54" s="0" t="n">
        <v>1560049.53666249</v>
      </c>
      <c r="K54" s="0" t="n">
        <v>146982.242375056</v>
      </c>
      <c r="L54" s="0" t="n">
        <v>14879352.2099711</v>
      </c>
      <c r="M54" s="0" t="n">
        <v>223923.662422809</v>
      </c>
      <c r="N54" s="0" t="n">
        <v>388441.907119689</v>
      </c>
      <c r="O54" s="0" t="n">
        <v>50783.8719126045</v>
      </c>
      <c r="P54" s="0" t="n">
        <v>307277.766690768</v>
      </c>
      <c r="Q54" s="0" t="n">
        <v>25875.2935630753</v>
      </c>
      <c r="R54" s="0" t="n">
        <v>177140.408432716</v>
      </c>
      <c r="S54" s="0" t="n">
        <v>13849.9124375521</v>
      </c>
      <c r="T54" s="0" t="n">
        <v>297297.844669043</v>
      </c>
      <c r="U54" s="0" t="n">
        <v>75669.3322809086</v>
      </c>
      <c r="V54" s="0" t="n">
        <v>4378.44658307844</v>
      </c>
      <c r="W54" s="0" t="n">
        <v>179687.491446297</v>
      </c>
      <c r="X54" s="2" t="n">
        <v>470932175.602945</v>
      </c>
    </row>
    <row r="55" customFormat="false" ht="15" hidden="false" customHeight="false" outlineLevel="0" collapsed="false">
      <c r="A55" s="0" t="n">
        <v>1</v>
      </c>
      <c r="B55" s="0" t="s">
        <v>24</v>
      </c>
      <c r="C55" s="0" t="s">
        <v>26</v>
      </c>
      <c r="D55" s="0" t="n">
        <v>35</v>
      </c>
      <c r="E55" s="0" t="n">
        <v>100</v>
      </c>
      <c r="F55" s="0" t="n">
        <v>826186.6477965</v>
      </c>
      <c r="G55" s="0" t="n">
        <v>650662.964877872</v>
      </c>
      <c r="H55" s="0" t="n">
        <v>362824.293987688</v>
      </c>
      <c r="I55" s="0" t="n">
        <v>6462329.98608813</v>
      </c>
      <c r="J55" s="0" t="n">
        <v>1301419.43728051</v>
      </c>
      <c r="K55" s="0" t="n">
        <v>93369.4813712386</v>
      </c>
      <c r="L55" s="0" t="n">
        <v>12133648.1372897</v>
      </c>
      <c r="M55" s="0" t="n">
        <v>258631.684440869</v>
      </c>
      <c r="N55" s="0" t="n">
        <v>423132.755649275</v>
      </c>
      <c r="O55" s="0" t="n">
        <v>53539.6197411022</v>
      </c>
      <c r="P55" s="0" t="n">
        <v>224918.993985777</v>
      </c>
      <c r="Q55" s="0" t="n">
        <v>17907.9203605042</v>
      </c>
      <c r="R55" s="0" t="n">
        <v>212719.523425519</v>
      </c>
      <c r="S55" s="0" t="n">
        <v>8690.57833053119</v>
      </c>
      <c r="T55" s="0" t="n">
        <v>227972.619423182</v>
      </c>
      <c r="U55" s="0" t="n">
        <v>55281.2812809895</v>
      </c>
      <c r="V55" s="0" t="n">
        <v>2565.97877284223</v>
      </c>
      <c r="W55" s="0" t="n">
        <v>151412.998244697</v>
      </c>
      <c r="X55" s="2" t="n">
        <v>443178267.593962</v>
      </c>
    </row>
    <row r="56" customFormat="false" ht="15" hidden="false" customHeight="false" outlineLevel="0" collapsed="false">
      <c r="A56" s="0" t="n">
        <v>1</v>
      </c>
      <c r="B56" s="0" t="s">
        <v>24</v>
      </c>
      <c r="C56" s="0" t="s">
        <v>25</v>
      </c>
      <c r="D56" s="0" t="n">
        <v>35</v>
      </c>
      <c r="E56" s="0" t="n">
        <v>100</v>
      </c>
      <c r="F56" s="0" t="n">
        <v>12005904.945127</v>
      </c>
      <c r="G56" s="0" t="n">
        <v>6454063.9986839</v>
      </c>
      <c r="H56" s="0" t="n">
        <v>5822840.07522465</v>
      </c>
      <c r="I56" s="0" t="n">
        <v>2673.62900979203</v>
      </c>
      <c r="J56" s="0" t="n">
        <v>3149117.24078366</v>
      </c>
      <c r="K56" s="0" t="n">
        <v>538823.325264766</v>
      </c>
      <c r="L56" s="0" t="n">
        <v>20910201.1985895</v>
      </c>
      <c r="M56" s="0" t="n">
        <v>186844.295917883</v>
      </c>
      <c r="N56" s="0" t="n">
        <v>106530.73048764</v>
      </c>
      <c r="O56" s="0" t="n">
        <v>3404.73594702583</v>
      </c>
      <c r="P56" s="0" t="n">
        <v>579843.1086661</v>
      </c>
      <c r="Q56" s="0" t="n">
        <v>83.2334817454325</v>
      </c>
      <c r="R56" s="0" t="n">
        <v>63656.9539009683</v>
      </c>
      <c r="S56" s="0" t="n">
        <v>6506.90568740578</v>
      </c>
      <c r="T56" s="0" t="n">
        <v>186650.557745712</v>
      </c>
      <c r="U56" s="0" t="n">
        <v>62.4796200732842</v>
      </c>
      <c r="V56" s="0" t="n">
        <v>779.990174639019</v>
      </c>
      <c r="W56" s="0" t="n">
        <v>265229.097197758</v>
      </c>
      <c r="X56" s="2" t="n">
        <v>16869.8808534361</v>
      </c>
    </row>
    <row r="57" customFormat="false" ht="15" hidden="false" customHeight="false" outlineLevel="0" collapsed="false">
      <c r="A57" s="0" t="n">
        <v>1</v>
      </c>
      <c r="B57" s="0" t="s">
        <v>24</v>
      </c>
      <c r="C57" s="0" t="s">
        <v>25</v>
      </c>
      <c r="D57" s="0" t="n">
        <v>35</v>
      </c>
      <c r="E57" s="0" t="n">
        <v>100</v>
      </c>
      <c r="F57" s="0" t="n">
        <v>11381314.7873902</v>
      </c>
      <c r="G57" s="0" t="n">
        <v>4835251.57854411</v>
      </c>
      <c r="H57" s="0" t="n">
        <v>5726801.70435515</v>
      </c>
      <c r="I57" s="0" t="n">
        <v>4461.01577837681</v>
      </c>
      <c r="J57" s="0" t="n">
        <v>1740840.22151681</v>
      </c>
      <c r="K57" s="0" t="n">
        <v>222761.560274215</v>
      </c>
      <c r="L57" s="0" t="n">
        <v>16249892.6436682</v>
      </c>
      <c r="M57" s="0" t="n">
        <v>147272.638851631</v>
      </c>
      <c r="N57" s="0" t="n">
        <v>111897.253929477</v>
      </c>
      <c r="O57" s="0" t="n">
        <v>2705.16006575882</v>
      </c>
      <c r="P57" s="0" t="n">
        <v>418987.132568111</v>
      </c>
      <c r="Q57" s="0" t="n">
        <v>40.4368608577473</v>
      </c>
      <c r="R57" s="0" t="n">
        <v>55694.7953710827</v>
      </c>
      <c r="S57" s="0" t="n">
        <v>3359.86106938813</v>
      </c>
      <c r="T57" s="0" t="n">
        <v>155283.366776316</v>
      </c>
      <c r="U57" s="0" t="n">
        <v>42.4315610457657</v>
      </c>
      <c r="V57" s="0" t="n">
        <v>370.248829002036</v>
      </c>
      <c r="W57" s="0" t="n">
        <v>214823.5720279</v>
      </c>
      <c r="X57" s="2" t="n">
        <v>16072.9483164729</v>
      </c>
    </row>
    <row r="58" customFormat="false" ht="15" hidden="false" customHeight="false" outlineLevel="0" collapsed="false">
      <c r="A58" s="0" t="n">
        <v>1</v>
      </c>
      <c r="B58" s="0" t="s">
        <v>24</v>
      </c>
      <c r="C58" s="0" t="s">
        <v>25</v>
      </c>
      <c r="D58" s="0" t="n">
        <v>35</v>
      </c>
      <c r="E58" s="0" t="n">
        <v>100</v>
      </c>
      <c r="F58" s="0" t="n">
        <v>7936258.50931586</v>
      </c>
      <c r="G58" s="0" t="n">
        <v>4343061.51118228</v>
      </c>
      <c r="H58" s="0" t="n">
        <v>3837776.85372189</v>
      </c>
      <c r="I58" s="0" t="n">
        <v>3611.13100262745</v>
      </c>
      <c r="J58" s="0" t="n">
        <v>1805245.74509366</v>
      </c>
      <c r="K58" s="0" t="n">
        <v>288064.648046312</v>
      </c>
      <c r="L58" s="0" t="n">
        <v>13536827.3849877</v>
      </c>
      <c r="M58" s="0" t="n">
        <v>123528.192941414</v>
      </c>
      <c r="N58" s="0" t="n">
        <v>67396.5390651495</v>
      </c>
      <c r="O58" s="0" t="n">
        <v>3480.95666966235</v>
      </c>
      <c r="P58" s="0" t="n">
        <v>168523.014583325</v>
      </c>
      <c r="Q58" s="0" t="n">
        <v>25.081939808559</v>
      </c>
      <c r="R58" s="0" t="n">
        <v>24399.4423307826</v>
      </c>
      <c r="S58" s="0" t="n">
        <v>3305.15034344654</v>
      </c>
      <c r="T58" s="0" t="n">
        <v>127046.456444466</v>
      </c>
      <c r="U58" s="0" t="n">
        <v>23.1481789618402</v>
      </c>
      <c r="V58" s="0" t="n">
        <v>304.774106195949</v>
      </c>
      <c r="W58" s="0" t="n">
        <v>83119.7323876317</v>
      </c>
      <c r="X58" s="2" t="n">
        <v>103626.562696943</v>
      </c>
    </row>
    <row r="59" customFormat="false" ht="15" hidden="false" customHeight="false" outlineLevel="0" collapsed="false">
      <c r="A59" s="0" t="n">
        <v>1</v>
      </c>
      <c r="B59" s="0" t="s">
        <v>24</v>
      </c>
      <c r="C59" s="0" t="s">
        <v>25</v>
      </c>
      <c r="D59" s="0" t="n">
        <v>35</v>
      </c>
      <c r="E59" s="0" t="n">
        <v>100</v>
      </c>
      <c r="F59" s="0" t="n">
        <v>7578428.44947203</v>
      </c>
      <c r="G59" s="0" t="n">
        <v>2873336.58650803</v>
      </c>
      <c r="H59" s="0" t="n">
        <v>3364826.47384707</v>
      </c>
      <c r="I59" s="0" t="n">
        <v>4692.77619454407</v>
      </c>
      <c r="J59" s="0" t="n">
        <v>788231.131400915</v>
      </c>
      <c r="K59" s="0" t="n">
        <v>108144.62487581</v>
      </c>
      <c r="L59" s="0" t="n">
        <v>7661843.12411229</v>
      </c>
      <c r="M59" s="0" t="n">
        <v>91949.239907806</v>
      </c>
      <c r="N59" s="0" t="n">
        <v>36942.9882262085</v>
      </c>
      <c r="O59" s="0" t="n">
        <v>1755.84539740244</v>
      </c>
      <c r="P59" s="0" t="n">
        <v>105865.25050865</v>
      </c>
      <c r="Q59" s="0" t="n">
        <v>21.6122209835628</v>
      </c>
      <c r="R59" s="0" t="n">
        <v>17900.2936495182</v>
      </c>
      <c r="S59" s="0" t="n">
        <v>1657.00104199504</v>
      </c>
      <c r="T59" s="0" t="n">
        <v>99960.5494244778</v>
      </c>
      <c r="U59" s="0" t="n">
        <v>28.1504183587455</v>
      </c>
      <c r="V59" s="0" t="n">
        <v>214.821047294366</v>
      </c>
      <c r="W59" s="0" t="n">
        <v>62115.9418222134</v>
      </c>
      <c r="X59" s="2" t="n">
        <v>331978.272442691</v>
      </c>
    </row>
    <row r="60" customFormat="false" ht="15" hidden="false" customHeight="false" outlineLevel="0" collapsed="false">
      <c r="A60" s="0" t="n">
        <v>1</v>
      </c>
      <c r="B60" s="0" t="s">
        <v>24</v>
      </c>
      <c r="C60" s="0" t="s">
        <v>25</v>
      </c>
      <c r="D60" s="0" t="n">
        <v>35</v>
      </c>
      <c r="E60" s="0" t="n">
        <v>100</v>
      </c>
      <c r="F60" s="0" t="n">
        <v>9739241.57199038</v>
      </c>
      <c r="G60" s="0" t="n">
        <v>5168022.38484098</v>
      </c>
      <c r="H60" s="0" t="n">
        <v>5143604.31271643</v>
      </c>
      <c r="I60" s="0" t="n">
        <v>4180.22390070352</v>
      </c>
      <c r="J60" s="0" t="n">
        <v>2094779.1579169</v>
      </c>
      <c r="K60" s="0" t="n">
        <v>488257.273906155</v>
      </c>
      <c r="L60" s="0" t="n">
        <v>13391967.733086</v>
      </c>
      <c r="M60" s="0" t="n">
        <v>80875.3317855948</v>
      </c>
      <c r="N60" s="0" t="n">
        <v>7733.11526134745</v>
      </c>
      <c r="O60" s="0" t="n">
        <v>48.6462662380139</v>
      </c>
      <c r="P60" s="0" t="n">
        <v>178442.896587575</v>
      </c>
      <c r="Q60" s="0" t="n">
        <v>20.4775150761057</v>
      </c>
      <c r="R60" s="0" t="n">
        <v>1141.36423413141</v>
      </c>
      <c r="S60" s="0" t="n">
        <v>2376.1438465579</v>
      </c>
      <c r="T60" s="0" t="n">
        <v>124129.400909868</v>
      </c>
      <c r="U60" s="0" t="n">
        <v>15.0376427945598</v>
      </c>
      <c r="V60" s="0" t="n">
        <v>363.095527420916</v>
      </c>
      <c r="W60" s="0" t="n">
        <v>87507.5196810564</v>
      </c>
      <c r="X60" s="2" t="n">
        <v>183901.519627279</v>
      </c>
    </row>
    <row r="61" customFormat="false" ht="15" hidden="false" customHeight="false" outlineLevel="0" collapsed="false">
      <c r="A61" s="0" t="n">
        <v>1</v>
      </c>
      <c r="B61" s="0" t="s">
        <v>24</v>
      </c>
      <c r="C61" s="0" t="s">
        <v>25</v>
      </c>
      <c r="D61" s="0" t="n">
        <v>35</v>
      </c>
      <c r="E61" s="0" t="n">
        <v>100</v>
      </c>
      <c r="F61" s="0" t="n">
        <v>6926603.82981939</v>
      </c>
      <c r="G61" s="0" t="n">
        <v>3388487.1974635</v>
      </c>
      <c r="H61" s="0" t="n">
        <v>2812104.29627028</v>
      </c>
      <c r="I61" s="0" t="n">
        <v>4370.16675450033</v>
      </c>
      <c r="J61" s="0" t="n">
        <v>1413494.77639856</v>
      </c>
      <c r="K61" s="0" t="n">
        <v>300946.164849374</v>
      </c>
      <c r="L61" s="0" t="n">
        <v>8856591.66972174</v>
      </c>
      <c r="M61" s="0" t="n">
        <v>93582.4371292771</v>
      </c>
      <c r="N61" s="0" t="n">
        <v>27563.2068407294</v>
      </c>
      <c r="O61" s="0" t="n">
        <v>1378.90009702818</v>
      </c>
      <c r="P61" s="0" t="n">
        <v>142319.5448468</v>
      </c>
      <c r="Q61" s="0" t="n">
        <v>15.2372997862042</v>
      </c>
      <c r="R61" s="0" t="n">
        <v>12796.3352663737</v>
      </c>
      <c r="S61" s="0" t="n">
        <v>2170.98951582288</v>
      </c>
      <c r="T61" s="0" t="n">
        <v>117595.549862111</v>
      </c>
      <c r="U61" s="0" t="n">
        <v>21.8911004685116</v>
      </c>
      <c r="V61" s="0" t="n">
        <v>298.352349452642</v>
      </c>
      <c r="W61" s="0" t="n">
        <v>70148.7460488066</v>
      </c>
      <c r="X61" s="2" t="n">
        <v>464867.699864675</v>
      </c>
    </row>
    <row r="62" customFormat="false" ht="15" hidden="false" customHeight="false" outlineLevel="0" collapsed="false">
      <c r="A62" s="0" t="n">
        <v>1</v>
      </c>
      <c r="B62" s="0" t="s">
        <v>24</v>
      </c>
      <c r="C62" s="0" t="s">
        <v>26</v>
      </c>
      <c r="D62" s="0" t="n">
        <v>49</v>
      </c>
      <c r="E62" s="0" t="n">
        <v>100</v>
      </c>
      <c r="F62" s="0" t="n">
        <v>93251.2463682576</v>
      </c>
      <c r="G62" s="0" t="n">
        <v>175862.477141344</v>
      </c>
      <c r="H62" s="0" t="n">
        <v>72207.5634929291</v>
      </c>
      <c r="I62" s="0" t="n">
        <v>2336243.4241337</v>
      </c>
      <c r="J62" s="0" t="n">
        <v>663864.825264505</v>
      </c>
      <c r="K62" s="0" t="n">
        <v>231336.662790113</v>
      </c>
      <c r="L62" s="0" t="n">
        <v>3835126.77136014</v>
      </c>
      <c r="M62" s="0" t="n">
        <v>46732.5446935342</v>
      </c>
      <c r="N62" s="0" t="n">
        <v>80678.1605849031</v>
      </c>
      <c r="O62" s="0" t="n">
        <v>20849.386632081</v>
      </c>
      <c r="P62" s="0" t="n">
        <v>52402.1906673278</v>
      </c>
      <c r="Q62" s="0" t="n">
        <v>5010.55854565747</v>
      </c>
      <c r="R62" s="0" t="n">
        <v>76702.4789214665</v>
      </c>
      <c r="S62" s="0" t="n">
        <v>4577.40452911632</v>
      </c>
      <c r="T62" s="0" t="n">
        <v>106204.72921905</v>
      </c>
      <c r="U62" s="0" t="n">
        <v>11170.9175653497</v>
      </c>
      <c r="V62" s="0" t="n">
        <v>10830.6361456773</v>
      </c>
      <c r="W62" s="0" t="n">
        <v>42152.9206520524</v>
      </c>
      <c r="X62" s="2" t="n">
        <v>711694746.653193</v>
      </c>
    </row>
    <row r="63" customFormat="false" ht="15" hidden="false" customHeight="false" outlineLevel="0" collapsed="false">
      <c r="A63" s="0" t="n">
        <v>1</v>
      </c>
      <c r="B63" s="0" t="s">
        <v>24</v>
      </c>
      <c r="C63" s="0" t="s">
        <v>26</v>
      </c>
      <c r="D63" s="0" t="n">
        <v>49</v>
      </c>
      <c r="E63" s="0" t="n">
        <v>100</v>
      </c>
      <c r="F63" s="0" t="n">
        <v>242537.679308745</v>
      </c>
      <c r="G63" s="0" t="n">
        <v>330340.54142779</v>
      </c>
      <c r="H63" s="0" t="n">
        <v>129070.549622885</v>
      </c>
      <c r="I63" s="0" t="n">
        <v>1998031.81541903</v>
      </c>
      <c r="J63" s="0" t="n">
        <v>456118.939246313</v>
      </c>
      <c r="K63" s="0" t="n">
        <v>68429.0499584515</v>
      </c>
      <c r="L63" s="0" t="n">
        <v>2883238.57739457</v>
      </c>
      <c r="M63" s="0" t="n">
        <v>116095.750535573</v>
      </c>
      <c r="N63" s="0" t="n">
        <v>65143.5210110488</v>
      </c>
      <c r="O63" s="0" t="n">
        <v>15237.0778862443</v>
      </c>
      <c r="P63" s="0" t="n">
        <v>47789.0253791147</v>
      </c>
      <c r="Q63" s="0" t="n">
        <v>3714.35773993042</v>
      </c>
      <c r="R63" s="0" t="n">
        <v>51251.055797552</v>
      </c>
      <c r="S63" s="0" t="n">
        <v>3678.99962450338</v>
      </c>
      <c r="T63" s="0" t="n">
        <v>137162.003296785</v>
      </c>
      <c r="U63" s="0" t="n">
        <v>7172.99759965724</v>
      </c>
      <c r="V63" s="0" t="n">
        <v>2258.97884847757</v>
      </c>
      <c r="W63" s="0" t="n">
        <v>39436.1331711027</v>
      </c>
      <c r="X63" s="2" t="n">
        <v>1263828306.71533</v>
      </c>
    </row>
    <row r="64" customFormat="false" ht="15" hidden="false" customHeight="false" outlineLevel="0" collapsed="false">
      <c r="A64" s="0" t="n">
        <v>1</v>
      </c>
      <c r="B64" s="0" t="s">
        <v>24</v>
      </c>
      <c r="C64" s="0" t="s">
        <v>26</v>
      </c>
      <c r="D64" s="0" t="n">
        <v>49</v>
      </c>
      <c r="E64" s="0" t="n">
        <v>100</v>
      </c>
      <c r="F64" s="0" t="n">
        <v>138402.132308968</v>
      </c>
      <c r="G64" s="0" t="n">
        <v>221420.643795101</v>
      </c>
      <c r="H64" s="0" t="n">
        <v>70493.0778679509</v>
      </c>
      <c r="I64" s="0" t="n">
        <v>1944074.75333942</v>
      </c>
      <c r="J64" s="0" t="n">
        <v>481885.60121356</v>
      </c>
      <c r="K64" s="0" t="n">
        <v>52630.6933738163</v>
      </c>
      <c r="L64" s="0" t="n">
        <v>3205530.23095845</v>
      </c>
      <c r="M64" s="0" t="n">
        <v>87887.7897506207</v>
      </c>
      <c r="N64" s="0" t="n">
        <v>77861.287658285</v>
      </c>
      <c r="O64" s="0" t="n">
        <v>17793.236274367</v>
      </c>
      <c r="P64" s="0" t="n">
        <v>36934.3688265684</v>
      </c>
      <c r="Q64" s="0" t="n">
        <v>2935.36600132193</v>
      </c>
      <c r="R64" s="0" t="n">
        <v>41591.1467358712</v>
      </c>
      <c r="S64" s="0" t="n">
        <v>3988.99725761933</v>
      </c>
      <c r="T64" s="0" t="n">
        <v>134395.731280367</v>
      </c>
      <c r="U64" s="0" t="n">
        <v>9925.24440160234</v>
      </c>
      <c r="V64" s="0" t="n">
        <v>937.340602719594</v>
      </c>
      <c r="W64" s="0" t="n">
        <v>31701.4272086918</v>
      </c>
      <c r="X64" s="2" t="n">
        <v>586656117.398235</v>
      </c>
    </row>
    <row r="65" customFormat="false" ht="15" hidden="false" customHeight="false" outlineLevel="0" collapsed="false">
      <c r="A65" s="0" t="n">
        <v>1</v>
      </c>
      <c r="B65" s="0" t="s">
        <v>24</v>
      </c>
      <c r="C65" s="0" t="s">
        <v>26</v>
      </c>
      <c r="D65" s="0" t="n">
        <v>49</v>
      </c>
      <c r="E65" s="0" t="n">
        <v>100</v>
      </c>
      <c r="F65" s="0" t="n">
        <v>161228.10149508</v>
      </c>
      <c r="G65" s="0" t="n">
        <v>232100.277599805</v>
      </c>
      <c r="H65" s="0" t="n">
        <v>103555.191148528</v>
      </c>
      <c r="I65" s="0" t="n">
        <v>2088316.03430028</v>
      </c>
      <c r="J65" s="0" t="n">
        <v>633859.064567286</v>
      </c>
      <c r="K65" s="0" t="n">
        <v>144403.717574181</v>
      </c>
      <c r="L65" s="0" t="n">
        <v>3678950.5053954</v>
      </c>
      <c r="M65" s="0" t="n">
        <v>68485.2131697253</v>
      </c>
      <c r="N65" s="0" t="n">
        <v>88475.4340477183</v>
      </c>
      <c r="O65" s="0" t="n">
        <v>18424.2770208015</v>
      </c>
      <c r="P65" s="0" t="n">
        <v>49215.759653418</v>
      </c>
      <c r="Q65" s="0" t="n">
        <v>4666.34225229404</v>
      </c>
      <c r="R65" s="0" t="n">
        <v>79656.6354943025</v>
      </c>
      <c r="S65" s="0" t="n">
        <v>3379.57943631107</v>
      </c>
      <c r="T65" s="0" t="n">
        <v>108099.271929261</v>
      </c>
      <c r="U65" s="0" t="n">
        <v>9448.42971748139</v>
      </c>
      <c r="V65" s="0" t="n">
        <v>28103.6319289639</v>
      </c>
      <c r="W65" s="0" t="n">
        <v>39539.0985745159</v>
      </c>
      <c r="X65" s="2" t="n">
        <v>498386819.605581</v>
      </c>
    </row>
    <row r="66" customFormat="false" ht="15" hidden="false" customHeight="false" outlineLevel="0" collapsed="false">
      <c r="A66" s="0" t="n">
        <v>1</v>
      </c>
      <c r="B66" s="0" t="s">
        <v>24</v>
      </c>
      <c r="C66" s="0" t="s">
        <v>26</v>
      </c>
      <c r="D66" s="0" t="n">
        <v>49</v>
      </c>
      <c r="E66" s="0" t="n">
        <v>100</v>
      </c>
      <c r="F66" s="0" t="n">
        <v>166909.698143201</v>
      </c>
      <c r="G66" s="0" t="n">
        <v>215542.177437467</v>
      </c>
      <c r="H66" s="0" t="n">
        <v>97573.5447257114</v>
      </c>
      <c r="I66" s="0" t="n">
        <v>1529261.18490474</v>
      </c>
      <c r="J66" s="0" t="n">
        <v>474214.025922366</v>
      </c>
      <c r="K66" s="0" t="n">
        <v>63533.0677297924</v>
      </c>
      <c r="L66" s="0" t="n">
        <v>3617083.1224487</v>
      </c>
      <c r="M66" s="0" t="n">
        <v>93956.6688847038</v>
      </c>
      <c r="N66" s="0" t="n">
        <v>104879.308440637</v>
      </c>
      <c r="O66" s="0" t="n">
        <v>14666.4210250544</v>
      </c>
      <c r="P66" s="0" t="n">
        <v>43426.9055361991</v>
      </c>
      <c r="Q66" s="0" t="n">
        <v>2368.79764171809</v>
      </c>
      <c r="R66" s="0" t="n">
        <v>54442.6497058112</v>
      </c>
      <c r="S66" s="0" t="n">
        <v>4067.02867089878</v>
      </c>
      <c r="T66" s="0" t="n">
        <v>129613.999548379</v>
      </c>
      <c r="U66" s="0" t="n">
        <v>8160.71885094961</v>
      </c>
      <c r="V66" s="0" t="n">
        <v>1307.77044117363</v>
      </c>
      <c r="W66" s="0" t="n">
        <v>39082.425798753</v>
      </c>
      <c r="X66" s="2" t="n">
        <v>623521620.236647</v>
      </c>
    </row>
    <row r="67" customFormat="false" ht="15" hidden="false" customHeight="false" outlineLevel="0" collapsed="false">
      <c r="A67" s="0" t="n">
        <v>1</v>
      </c>
      <c r="B67" s="0" t="s">
        <v>24</v>
      </c>
      <c r="C67" s="0" t="s">
        <v>26</v>
      </c>
      <c r="D67" s="0" t="n">
        <v>49</v>
      </c>
      <c r="E67" s="0" t="n">
        <v>100</v>
      </c>
      <c r="F67" s="0" t="n">
        <v>116670.860170019</v>
      </c>
      <c r="G67" s="0" t="n">
        <v>230364.850926571</v>
      </c>
      <c r="H67" s="0" t="n">
        <v>79906.1712206186</v>
      </c>
      <c r="I67" s="0" t="n">
        <v>3260070.46889536</v>
      </c>
      <c r="J67" s="0" t="n">
        <v>702344.528004281</v>
      </c>
      <c r="K67" s="0" t="n">
        <v>141025.8631277</v>
      </c>
      <c r="L67" s="0" t="n">
        <v>3948758.66881393</v>
      </c>
      <c r="M67" s="0" t="n">
        <v>69909.6391956036</v>
      </c>
      <c r="N67" s="0" t="n">
        <v>52204.3698380431</v>
      </c>
      <c r="O67" s="0" t="n">
        <v>20985.8418043402</v>
      </c>
      <c r="P67" s="0" t="n">
        <v>48165.1767939762</v>
      </c>
      <c r="Q67" s="0" t="n">
        <v>5060.66338489788</v>
      </c>
      <c r="R67" s="0" t="n">
        <v>32318.8595132614</v>
      </c>
      <c r="S67" s="0" t="n">
        <v>4843.30551046796</v>
      </c>
      <c r="T67" s="0" t="n">
        <v>134878.04447954</v>
      </c>
      <c r="U67" s="0" t="n">
        <v>15343.4850580845</v>
      </c>
      <c r="V67" s="0" t="n">
        <v>4945.94919248857</v>
      </c>
      <c r="W67" s="0" t="n">
        <v>43033.2276254446</v>
      </c>
      <c r="X67" s="2" t="n">
        <v>486151818.884708</v>
      </c>
    </row>
    <row r="68" customFormat="false" ht="15" hidden="false" customHeight="false" outlineLevel="0" collapsed="false">
      <c r="A68" s="0" t="n">
        <v>1</v>
      </c>
      <c r="B68" s="0" t="s">
        <v>24</v>
      </c>
      <c r="C68" s="0" t="s">
        <v>25</v>
      </c>
      <c r="D68" s="0" t="n">
        <v>49</v>
      </c>
      <c r="E68" s="0" t="n">
        <v>100</v>
      </c>
      <c r="F68" s="0" t="n">
        <v>3128937.0889195</v>
      </c>
      <c r="G68" s="0" t="n">
        <v>2259536.32617954</v>
      </c>
      <c r="H68" s="0" t="n">
        <v>1749429.51590766</v>
      </c>
      <c r="I68" s="0" t="n">
        <v>3323.64941182755</v>
      </c>
      <c r="J68" s="0" t="n">
        <v>1991253.25181242</v>
      </c>
      <c r="K68" s="0" t="n">
        <v>207729.831109502</v>
      </c>
      <c r="L68" s="0" t="n">
        <v>11232194.6632617</v>
      </c>
      <c r="M68" s="0" t="n">
        <v>131894.387781117</v>
      </c>
      <c r="N68" s="0" t="n">
        <v>113228.762627724</v>
      </c>
      <c r="O68" s="0" t="n">
        <v>7308.34257227795</v>
      </c>
      <c r="P68" s="0" t="n">
        <v>192163.651377464</v>
      </c>
      <c r="Q68" s="0" t="n">
        <v>18.7131756608293</v>
      </c>
      <c r="R68" s="0" t="n">
        <v>46365.3192349898</v>
      </c>
      <c r="S68" s="0" t="n">
        <v>7110.98283545659</v>
      </c>
      <c r="T68" s="0" t="n">
        <v>141628.470263301</v>
      </c>
      <c r="U68" s="0" t="n">
        <v>15.6378419100402</v>
      </c>
      <c r="V68" s="0" t="n">
        <v>229.216820639875</v>
      </c>
      <c r="W68" s="0" t="n">
        <v>101233.120547308</v>
      </c>
      <c r="X68" s="2" t="n">
        <v>89468.6121053077</v>
      </c>
    </row>
    <row r="69" customFormat="false" ht="15" hidden="false" customHeight="false" outlineLevel="0" collapsed="false">
      <c r="A69" s="0" t="n">
        <v>1</v>
      </c>
      <c r="B69" s="0" t="s">
        <v>24</v>
      </c>
      <c r="C69" s="0" t="s">
        <v>25</v>
      </c>
      <c r="D69" s="0" t="n">
        <v>49</v>
      </c>
      <c r="E69" s="0" t="n">
        <v>100</v>
      </c>
      <c r="F69" s="0" t="n">
        <v>2670066.27165347</v>
      </c>
      <c r="G69" s="0" t="n">
        <v>1760314.80813312</v>
      </c>
      <c r="H69" s="0" t="n">
        <v>1268576.82218623</v>
      </c>
      <c r="I69" s="0" t="n">
        <v>1583.34353922635</v>
      </c>
      <c r="J69" s="0" t="n">
        <v>1139983.82930474</v>
      </c>
      <c r="K69" s="0" t="n">
        <v>160902.064469631</v>
      </c>
      <c r="L69" s="0" t="n">
        <v>5360527.8719949</v>
      </c>
      <c r="M69" s="0" t="n">
        <v>67153.8787506763</v>
      </c>
      <c r="N69" s="0" t="n">
        <v>70006.4416020826</v>
      </c>
      <c r="O69" s="0" t="n">
        <v>3316.42978728661</v>
      </c>
      <c r="P69" s="0" t="n">
        <v>117362.388429899</v>
      </c>
      <c r="Q69" s="0" t="n">
        <v>13.9573536005458</v>
      </c>
      <c r="R69" s="0" t="n">
        <v>40281.7772163065</v>
      </c>
      <c r="S69" s="0" t="n">
        <v>4960.81088431005</v>
      </c>
      <c r="T69" s="0" t="n">
        <v>124562.752444856</v>
      </c>
      <c r="U69" s="0" t="n">
        <v>7.31864900287239</v>
      </c>
      <c r="V69" s="0" t="n">
        <v>129.01988908525</v>
      </c>
      <c r="W69" s="0" t="n">
        <v>59173.7014459596</v>
      </c>
      <c r="X69" s="2" t="n">
        <v>62023.3359605304</v>
      </c>
    </row>
    <row r="70" customFormat="false" ht="15" hidden="false" customHeight="false" outlineLevel="0" collapsed="false">
      <c r="A70" s="0" t="n">
        <v>1</v>
      </c>
      <c r="B70" s="0" t="s">
        <v>24</v>
      </c>
      <c r="C70" s="0" t="s">
        <v>25</v>
      </c>
      <c r="D70" s="0" t="n">
        <v>49</v>
      </c>
      <c r="E70" s="0" t="n">
        <v>100</v>
      </c>
      <c r="F70" s="0" t="n">
        <v>2680747.46997148</v>
      </c>
      <c r="G70" s="0" t="n">
        <v>1671340.52357197</v>
      </c>
      <c r="H70" s="0" t="n">
        <v>1425901.27140079</v>
      </c>
      <c r="I70" s="0" t="n">
        <v>1809.08966127901</v>
      </c>
      <c r="J70" s="0" t="n">
        <v>967421.36556952</v>
      </c>
      <c r="K70" s="0" t="n">
        <v>127285.143496645</v>
      </c>
      <c r="L70" s="0" t="n">
        <v>4239484.96735781</v>
      </c>
      <c r="M70" s="0" t="n">
        <v>64522.1958682879</v>
      </c>
      <c r="N70" s="0" t="n">
        <v>69641.638618501</v>
      </c>
      <c r="O70" s="0" t="n">
        <v>3096.55566307243</v>
      </c>
      <c r="P70" s="0" t="n">
        <v>104276.261189232</v>
      </c>
      <c r="Q70" s="0" t="n">
        <v>21.8485052919516</v>
      </c>
      <c r="R70" s="0" t="n">
        <v>33272.1925907045</v>
      </c>
      <c r="S70" s="0" t="n">
        <v>4294.96549571183</v>
      </c>
      <c r="T70" s="0" t="n">
        <v>121618.641008181</v>
      </c>
      <c r="U70" s="0" t="n">
        <v>17.6960388552521</v>
      </c>
      <c r="V70" s="0" t="n">
        <v>112.564021695239</v>
      </c>
      <c r="W70" s="0" t="n">
        <v>53516.3322335423</v>
      </c>
      <c r="X70" s="2" t="n">
        <v>116304.632707459</v>
      </c>
    </row>
    <row r="71" customFormat="false" ht="15" hidden="false" customHeight="false" outlineLevel="0" collapsed="false">
      <c r="A71" s="0" t="n">
        <v>1</v>
      </c>
      <c r="B71" s="0" t="s">
        <v>24</v>
      </c>
      <c r="C71" s="0" t="s">
        <v>25</v>
      </c>
      <c r="D71" s="0" t="n">
        <v>49</v>
      </c>
      <c r="E71" s="0" t="n">
        <v>100</v>
      </c>
      <c r="F71" s="0" t="n">
        <v>1541528.94326119</v>
      </c>
      <c r="G71" s="0" t="n">
        <v>1121190.94081464</v>
      </c>
      <c r="H71" s="0" t="n">
        <v>779509.406365255</v>
      </c>
      <c r="I71" s="0" t="n">
        <v>4403.79367919043</v>
      </c>
      <c r="J71" s="0" t="n">
        <v>764965.24465778</v>
      </c>
      <c r="K71" s="0" t="n">
        <v>89767.3301338703</v>
      </c>
      <c r="L71" s="0" t="n">
        <v>3648303.320326</v>
      </c>
      <c r="M71" s="0" t="n">
        <v>63487.0103785858</v>
      </c>
      <c r="N71" s="0" t="n">
        <v>51678.0723364987</v>
      </c>
      <c r="O71" s="0" t="n">
        <v>2263.16207863006</v>
      </c>
      <c r="P71" s="0" t="n">
        <v>86096.7070978382</v>
      </c>
      <c r="Q71" s="0" t="n">
        <v>34.0519807732467</v>
      </c>
      <c r="R71" s="0" t="n">
        <v>31004.3572549189</v>
      </c>
      <c r="S71" s="0" t="n">
        <v>3161.31964052066</v>
      </c>
      <c r="T71" s="0" t="n">
        <v>103938.632717062</v>
      </c>
      <c r="U71" s="0" t="n">
        <v>20.7616989564472</v>
      </c>
      <c r="V71" s="0" t="n">
        <v>116.776354793905</v>
      </c>
      <c r="W71" s="0" t="n">
        <v>45387.8409693017</v>
      </c>
      <c r="X71" s="2" t="n">
        <v>283208.442117856</v>
      </c>
    </row>
    <row r="72" customFormat="false" ht="15" hidden="false" customHeight="false" outlineLevel="0" collapsed="false">
      <c r="A72" s="0" t="n">
        <v>1</v>
      </c>
      <c r="B72" s="0" t="s">
        <v>24</v>
      </c>
      <c r="C72" s="0" t="s">
        <v>25</v>
      </c>
      <c r="D72" s="0" t="n">
        <v>49</v>
      </c>
      <c r="E72" s="0" t="n">
        <v>100</v>
      </c>
      <c r="F72" s="0" t="n">
        <v>2398805.94728833</v>
      </c>
      <c r="G72" s="0" t="n">
        <v>1377382.49087298</v>
      </c>
      <c r="H72" s="0" t="n">
        <v>1237234.48678784</v>
      </c>
      <c r="I72" s="0" t="n">
        <v>2087.88607774268</v>
      </c>
      <c r="J72" s="0" t="n">
        <v>992302.84010214</v>
      </c>
      <c r="K72" s="0" t="n">
        <v>130464.782247101</v>
      </c>
      <c r="L72" s="0" t="n">
        <v>4419596.50267288</v>
      </c>
      <c r="M72" s="0" t="n">
        <v>64873.2636595567</v>
      </c>
      <c r="N72" s="0" t="n">
        <v>49788.8730218269</v>
      </c>
      <c r="O72" s="0" t="n">
        <v>2056.72775156866</v>
      </c>
      <c r="P72" s="0" t="n">
        <v>95612.6999324772</v>
      </c>
      <c r="Q72" s="0" t="n">
        <v>2.01652179385254</v>
      </c>
      <c r="R72" s="0" t="n">
        <v>23306.1592191882</v>
      </c>
      <c r="S72" s="0" t="n">
        <v>4485.48005680199</v>
      </c>
      <c r="T72" s="0" t="n">
        <v>112087.618025795</v>
      </c>
      <c r="U72" s="0" t="n">
        <v>11.5777995459391</v>
      </c>
      <c r="V72" s="0" t="n">
        <v>84.3542163274917</v>
      </c>
      <c r="W72" s="0" t="n">
        <v>54123.8946543679</v>
      </c>
      <c r="X72" s="2" t="n">
        <v>110801.439108033</v>
      </c>
    </row>
    <row r="73" customFormat="false" ht="15" hidden="false" customHeight="false" outlineLevel="0" collapsed="false">
      <c r="A73" s="0" t="n">
        <v>1</v>
      </c>
      <c r="B73" s="0" t="s">
        <v>24</v>
      </c>
      <c r="C73" s="0" t="s">
        <v>25</v>
      </c>
      <c r="D73" s="0" t="n">
        <v>49</v>
      </c>
      <c r="E73" s="0" t="n">
        <v>100</v>
      </c>
      <c r="F73" s="0" t="n">
        <v>2124068.32065622</v>
      </c>
      <c r="G73" s="0" t="n">
        <v>1235215.09490014</v>
      </c>
      <c r="H73" s="0" t="n">
        <v>1094350.18052524</v>
      </c>
      <c r="I73" s="0" t="n">
        <v>1946.17806209325</v>
      </c>
      <c r="J73" s="0" t="n">
        <v>1355822.43592714</v>
      </c>
      <c r="K73" s="0" t="n">
        <v>259864.442904215</v>
      </c>
      <c r="L73" s="0" t="n">
        <v>5216771.20619268</v>
      </c>
      <c r="M73" s="0" t="n">
        <v>81466.4460252805</v>
      </c>
      <c r="N73" s="0" t="n">
        <v>108198.279666921</v>
      </c>
      <c r="O73" s="0" t="n">
        <v>4011.94028872243</v>
      </c>
      <c r="P73" s="0" t="n">
        <v>111573.567244977</v>
      </c>
      <c r="Q73" s="0" t="n">
        <v>30.7132608753905</v>
      </c>
      <c r="R73" s="0" t="n">
        <v>35357.9310533653</v>
      </c>
      <c r="S73" s="0" t="n">
        <v>3836.67730057235</v>
      </c>
      <c r="T73" s="0" t="n">
        <v>125981.62724371</v>
      </c>
      <c r="U73" s="0" t="n">
        <v>18.9826684576827</v>
      </c>
      <c r="V73" s="0" t="n">
        <v>135.036220358759</v>
      </c>
      <c r="W73" s="0" t="n">
        <v>49400.1950433538</v>
      </c>
      <c r="X73" s="2" t="n">
        <v>69261.9717569556</v>
      </c>
    </row>
    <row r="74" s="3" customFormat="true" ht="15" hidden="false" customHeight="false" outlineLevel="0" collapsed="false">
      <c r="A74" s="3" t="n">
        <v>1</v>
      </c>
      <c r="B74" s="3" t="s">
        <v>24</v>
      </c>
      <c r="C74" s="3" t="s">
        <v>26</v>
      </c>
      <c r="D74" s="3" t="n">
        <v>63</v>
      </c>
      <c r="E74" s="3" t="n">
        <v>100</v>
      </c>
      <c r="F74" s="3" t="n">
        <v>348564.0506</v>
      </c>
      <c r="G74" s="3" t="n">
        <v>977283.5042</v>
      </c>
      <c r="H74" s="3" t="n">
        <v>388636.725</v>
      </c>
      <c r="I74" s="3" t="n">
        <v>3630230.064</v>
      </c>
      <c r="J74" s="3" t="n">
        <v>956200.9044</v>
      </c>
      <c r="K74" s="3" t="n">
        <v>251628.1734</v>
      </c>
      <c r="L74" s="3" t="n">
        <v>3942847.486</v>
      </c>
      <c r="M74" s="3" t="n">
        <v>26351.18878</v>
      </c>
      <c r="N74" s="3" t="n">
        <v>99865.03588</v>
      </c>
      <c r="O74" s="3" t="n">
        <v>11334.13576</v>
      </c>
      <c r="P74" s="3" t="n">
        <v>85521.87312</v>
      </c>
      <c r="Q74" s="3" t="n">
        <v>8460.627106</v>
      </c>
      <c r="R74" s="3" t="n">
        <v>51812.3304</v>
      </c>
      <c r="S74" s="3" t="n">
        <v>4723.683494</v>
      </c>
      <c r="T74" s="3" t="n">
        <v>203273.7594</v>
      </c>
      <c r="U74" s="3" t="n">
        <v>8661.88354</v>
      </c>
      <c r="V74" s="3" t="n">
        <v>2791.897496</v>
      </c>
      <c r="W74" s="3" t="n">
        <v>34589.5685</v>
      </c>
      <c r="X74" s="4" t="n">
        <v>193412769.505974</v>
      </c>
    </row>
    <row r="75" s="3" customFormat="true" ht="15" hidden="false" customHeight="false" outlineLevel="0" collapsed="false">
      <c r="A75" s="3" t="n">
        <v>1</v>
      </c>
      <c r="B75" s="3" t="s">
        <v>24</v>
      </c>
      <c r="C75" s="3" t="s">
        <v>25</v>
      </c>
      <c r="D75" s="3" t="n">
        <v>63</v>
      </c>
      <c r="E75" s="3" t="n">
        <v>100</v>
      </c>
      <c r="F75" s="3" t="n">
        <v>986281.6894</v>
      </c>
      <c r="G75" s="3" t="n">
        <v>653090.9872</v>
      </c>
      <c r="H75" s="3" t="n">
        <v>633628.7256</v>
      </c>
      <c r="I75" s="3" t="n">
        <v>3682.205578</v>
      </c>
      <c r="J75" s="3" t="n">
        <v>789167.7806</v>
      </c>
      <c r="K75" s="3" t="n">
        <v>173771.03858</v>
      </c>
      <c r="L75" s="3" t="n">
        <v>3879552.424</v>
      </c>
      <c r="M75" s="3" t="n">
        <v>49635.20398</v>
      </c>
      <c r="N75" s="3" t="n">
        <v>70724.64726</v>
      </c>
      <c r="O75" s="3" t="n">
        <v>3095.159692</v>
      </c>
      <c r="P75" s="3" t="n">
        <v>89678.3628</v>
      </c>
      <c r="Q75" s="3" t="n">
        <v>9.52438896</v>
      </c>
      <c r="R75" s="3" t="n">
        <v>42028.0853</v>
      </c>
      <c r="S75" s="3" t="n">
        <v>3414.044968</v>
      </c>
      <c r="T75" s="3" t="n">
        <v>105146.84068</v>
      </c>
      <c r="U75" s="3" t="n">
        <v>20.17443008</v>
      </c>
      <c r="V75" s="3" t="n">
        <v>149.18706088</v>
      </c>
      <c r="W75" s="3" t="n">
        <v>38483.02944</v>
      </c>
      <c r="X75" s="4" t="n">
        <v>177560.484684222</v>
      </c>
    </row>
    <row r="76" s="3" customFormat="true" ht="15" hidden="false" customHeight="false" outlineLevel="0" collapsed="false">
      <c r="A76" s="3" t="n">
        <v>1</v>
      </c>
      <c r="B76" s="3" t="s">
        <v>24</v>
      </c>
      <c r="C76" s="3" t="s">
        <v>26</v>
      </c>
      <c r="D76" s="3" t="n">
        <v>63</v>
      </c>
      <c r="E76" s="3" t="n">
        <v>100</v>
      </c>
      <c r="F76" s="3" t="n">
        <v>340596.4718</v>
      </c>
      <c r="G76" s="3" t="n">
        <v>1028247.6592</v>
      </c>
      <c r="H76" s="3" t="n">
        <v>414918.5352</v>
      </c>
      <c r="I76" s="3" t="n">
        <v>2958576.152</v>
      </c>
      <c r="J76" s="3" t="n">
        <v>1071706.9122</v>
      </c>
      <c r="K76" s="3" t="n">
        <v>287468.0698</v>
      </c>
      <c r="L76" s="3" t="n">
        <v>4426093.13</v>
      </c>
      <c r="M76" s="3" t="n">
        <v>26462.8257</v>
      </c>
      <c r="N76" s="3" t="n">
        <v>92259.17404</v>
      </c>
      <c r="O76" s="3" t="n">
        <v>8414.61043</v>
      </c>
      <c r="P76" s="3" t="n">
        <v>76896.67728</v>
      </c>
      <c r="Q76" s="3" t="n">
        <v>9129.829944</v>
      </c>
      <c r="R76" s="3" t="n">
        <v>41454.92772</v>
      </c>
      <c r="S76" s="3" t="n">
        <v>3587.516112</v>
      </c>
      <c r="T76" s="3" t="n">
        <v>154170.9428</v>
      </c>
      <c r="U76" s="3" t="n">
        <v>8562.070398</v>
      </c>
      <c r="V76" s="3" t="n">
        <v>2243.034266</v>
      </c>
      <c r="W76" s="3" t="n">
        <v>32442.17728</v>
      </c>
      <c r="X76" s="4" t="n">
        <v>234282150.180159</v>
      </c>
    </row>
    <row r="77" s="3" customFormat="true" ht="15" hidden="false" customHeight="false" outlineLevel="0" collapsed="false">
      <c r="A77" s="3" t="n">
        <v>1</v>
      </c>
      <c r="B77" s="3" t="s">
        <v>24</v>
      </c>
      <c r="C77" s="3" t="s">
        <v>26</v>
      </c>
      <c r="D77" s="3" t="n">
        <v>63</v>
      </c>
      <c r="E77" s="3" t="n">
        <v>100</v>
      </c>
      <c r="F77" s="3" t="n">
        <v>256564.1708</v>
      </c>
      <c r="G77" s="3" t="n">
        <v>615246.2368</v>
      </c>
      <c r="H77" s="3" t="n">
        <v>262986.3072</v>
      </c>
      <c r="I77" s="3" t="n">
        <v>3863813.66</v>
      </c>
      <c r="J77" s="3" t="n">
        <v>1084156.8704</v>
      </c>
      <c r="K77" s="3" t="n">
        <v>228596.9526</v>
      </c>
      <c r="L77" s="3" t="n">
        <v>4844070.686</v>
      </c>
      <c r="M77" s="3" t="n">
        <v>25467.78954</v>
      </c>
      <c r="N77" s="3" t="n">
        <v>82834.66922</v>
      </c>
      <c r="O77" s="3" t="n">
        <v>11362.819146</v>
      </c>
      <c r="P77" s="3" t="n">
        <v>80291.6451</v>
      </c>
      <c r="Q77" s="3" t="n">
        <v>7897.446714</v>
      </c>
      <c r="R77" s="3" t="n">
        <v>52970.3085</v>
      </c>
      <c r="S77" s="3" t="n">
        <v>5972.528878</v>
      </c>
      <c r="T77" s="3" t="n">
        <v>167256.84462</v>
      </c>
      <c r="U77" s="3" t="n">
        <v>8800.015646</v>
      </c>
      <c r="V77" s="3" t="n">
        <v>3507.540378</v>
      </c>
      <c r="W77" s="3" t="n">
        <v>34681.83354</v>
      </c>
      <c r="X77" s="4" t="n">
        <v>367584284.4539</v>
      </c>
    </row>
    <row r="78" s="3" customFormat="true" ht="15" hidden="false" customHeight="false" outlineLevel="0" collapsed="false">
      <c r="A78" s="3" t="n">
        <v>1</v>
      </c>
      <c r="B78" s="3" t="s">
        <v>24</v>
      </c>
      <c r="C78" s="3" t="s">
        <v>26</v>
      </c>
      <c r="D78" s="3" t="n">
        <v>63</v>
      </c>
      <c r="E78" s="3" t="n">
        <v>100</v>
      </c>
      <c r="F78" s="3" t="n">
        <v>622105.9218</v>
      </c>
      <c r="G78" s="3" t="n">
        <v>1359512.3982</v>
      </c>
      <c r="H78" s="3" t="n">
        <v>427417.3098</v>
      </c>
      <c r="I78" s="3" t="n">
        <v>3301716.282</v>
      </c>
      <c r="J78" s="3" t="n">
        <v>1091032.5506</v>
      </c>
      <c r="K78" s="3" t="n">
        <v>363027.5844</v>
      </c>
      <c r="L78" s="3" t="n">
        <v>5303375.58</v>
      </c>
      <c r="M78" s="3" t="n">
        <v>40886.50492</v>
      </c>
      <c r="N78" s="3" t="n">
        <v>93791.72936</v>
      </c>
      <c r="O78" s="3" t="n">
        <v>14586.24193</v>
      </c>
      <c r="P78" s="3" t="n">
        <v>89880.40042</v>
      </c>
      <c r="Q78" s="3" t="n">
        <v>8948.325896</v>
      </c>
      <c r="R78" s="3" t="n">
        <v>48929.29752</v>
      </c>
      <c r="S78" s="3" t="n">
        <v>5110.133436</v>
      </c>
      <c r="T78" s="3" t="n">
        <v>239576.8374</v>
      </c>
      <c r="U78" s="3" t="n">
        <v>10462.130828</v>
      </c>
      <c r="V78" s="3" t="n">
        <v>2079.40607</v>
      </c>
      <c r="W78" s="3" t="n">
        <v>37531.5303</v>
      </c>
      <c r="X78" s="4" t="n">
        <v>274604165.370154</v>
      </c>
    </row>
    <row r="79" s="3" customFormat="true" ht="15" hidden="false" customHeight="false" outlineLevel="0" collapsed="false">
      <c r="A79" s="3" t="n">
        <v>1</v>
      </c>
      <c r="B79" s="3" t="s">
        <v>24</v>
      </c>
      <c r="C79" s="3" t="s">
        <v>26</v>
      </c>
      <c r="D79" s="3" t="n">
        <v>63</v>
      </c>
      <c r="E79" s="3" t="n">
        <v>100</v>
      </c>
      <c r="F79" s="3" t="n">
        <v>382148.702</v>
      </c>
      <c r="G79" s="3" t="n">
        <v>1290690.6156</v>
      </c>
      <c r="H79" s="3" t="n">
        <v>436050.181</v>
      </c>
      <c r="I79" s="3" t="n">
        <v>5215133.006</v>
      </c>
      <c r="J79" s="3" t="n">
        <v>1559154.086</v>
      </c>
      <c r="K79" s="3" t="n">
        <v>323628.4364</v>
      </c>
      <c r="L79" s="3" t="n">
        <v>6051387.606</v>
      </c>
      <c r="M79" s="3" t="n">
        <v>27351.66886</v>
      </c>
      <c r="N79" s="3" t="n">
        <v>84617.2874</v>
      </c>
      <c r="O79" s="3" t="n">
        <v>12436.174374</v>
      </c>
      <c r="P79" s="3" t="n">
        <v>78013.42498</v>
      </c>
      <c r="Q79" s="3" t="n">
        <v>9314.182408</v>
      </c>
      <c r="R79" s="3" t="n">
        <v>42538.17718</v>
      </c>
      <c r="S79" s="3" t="n">
        <v>5827.737518</v>
      </c>
      <c r="T79" s="3" t="n">
        <v>201174.2074</v>
      </c>
      <c r="U79" s="3" t="n">
        <v>9844.902624</v>
      </c>
      <c r="V79" s="3" t="n">
        <v>4115.959464</v>
      </c>
      <c r="W79" s="3" t="n">
        <v>34424.2882</v>
      </c>
      <c r="X79" s="4" t="n">
        <v>341468319.077458</v>
      </c>
    </row>
    <row r="80" s="3" customFormat="true" ht="15" hidden="false" customHeight="false" outlineLevel="0" collapsed="false">
      <c r="A80" s="3" t="n">
        <v>1</v>
      </c>
      <c r="B80" s="3" t="s">
        <v>24</v>
      </c>
      <c r="C80" s="3" t="s">
        <v>26</v>
      </c>
      <c r="D80" s="3" t="n">
        <v>63</v>
      </c>
      <c r="E80" s="3" t="n">
        <v>100</v>
      </c>
      <c r="F80" s="3" t="n">
        <v>572128.4644</v>
      </c>
      <c r="G80" s="3" t="n">
        <v>1886060.2114</v>
      </c>
      <c r="H80" s="3" t="n">
        <v>613201.864</v>
      </c>
      <c r="I80" s="3" t="n">
        <v>5975905.054</v>
      </c>
      <c r="J80" s="3" t="n">
        <v>1922772.4906</v>
      </c>
      <c r="K80" s="3" t="n">
        <v>401300.6772</v>
      </c>
      <c r="L80" s="3" t="n">
        <v>7870260.354</v>
      </c>
      <c r="M80" s="3" t="n">
        <v>35089.58228</v>
      </c>
      <c r="N80" s="3" t="n">
        <v>536876.371</v>
      </c>
      <c r="O80" s="3" t="n">
        <v>16427.506484</v>
      </c>
      <c r="P80" s="3" t="n">
        <v>813373.5646</v>
      </c>
      <c r="Q80" s="3" t="n">
        <v>101937.94994</v>
      </c>
      <c r="R80" s="3" t="n">
        <v>184013.01716</v>
      </c>
      <c r="S80" s="3" t="n">
        <v>6917.31577</v>
      </c>
      <c r="T80" s="3" t="n">
        <v>252141.1506</v>
      </c>
      <c r="U80" s="3" t="n">
        <v>105518.65948</v>
      </c>
      <c r="V80" s="3" t="n">
        <v>2729.832156</v>
      </c>
      <c r="W80" s="3" t="n">
        <v>409228.8048</v>
      </c>
      <c r="X80" s="4" t="n">
        <v>246117635.53675</v>
      </c>
    </row>
    <row r="81" s="3" customFormat="true" ht="15" hidden="false" customHeight="false" outlineLevel="0" collapsed="false">
      <c r="A81" s="3" t="n">
        <v>1</v>
      </c>
      <c r="B81" s="3" t="s">
        <v>24</v>
      </c>
      <c r="C81" s="3" t="s">
        <v>25</v>
      </c>
      <c r="D81" s="3" t="n">
        <v>63</v>
      </c>
      <c r="E81" s="3" t="n">
        <v>100</v>
      </c>
      <c r="F81" s="3" t="n">
        <v>783461.5544</v>
      </c>
      <c r="G81" s="3" t="n">
        <v>851737.9602</v>
      </c>
      <c r="H81" s="3" t="n">
        <v>526428.95</v>
      </c>
      <c r="I81" s="3" t="n">
        <v>3359.076542</v>
      </c>
      <c r="J81" s="3" t="n">
        <v>1035769.628</v>
      </c>
      <c r="K81" s="3" t="n">
        <v>178815.69496</v>
      </c>
      <c r="L81" s="3" t="n">
        <v>5404893.806</v>
      </c>
      <c r="M81" s="3" t="n">
        <v>60479.53302</v>
      </c>
      <c r="N81" s="3" t="n">
        <v>384307.8964</v>
      </c>
      <c r="O81" s="3" t="n">
        <v>2734.037312</v>
      </c>
      <c r="P81" s="3" t="n">
        <v>703127.5732</v>
      </c>
      <c r="Q81" s="3" t="n">
        <v>74.86988656</v>
      </c>
      <c r="R81" s="3" t="n">
        <v>247333.7176</v>
      </c>
      <c r="S81" s="3" t="n">
        <v>3497.663856</v>
      </c>
      <c r="T81" s="3" t="n">
        <v>105501.0289</v>
      </c>
      <c r="U81" s="3" t="n">
        <v>110.48514784</v>
      </c>
      <c r="V81" s="3" t="n">
        <v>140.60567516</v>
      </c>
      <c r="W81" s="3" t="n">
        <v>316986.3054</v>
      </c>
      <c r="X81" s="4" t="n">
        <v>180952.047250023</v>
      </c>
    </row>
    <row r="82" s="3" customFormat="true" ht="15" hidden="false" customHeight="false" outlineLevel="0" collapsed="false">
      <c r="A82" s="3" t="n">
        <v>1</v>
      </c>
      <c r="B82" s="3" t="s">
        <v>24</v>
      </c>
      <c r="C82" s="3" t="s">
        <v>25</v>
      </c>
      <c r="D82" s="3" t="n">
        <v>63</v>
      </c>
      <c r="E82" s="3" t="n">
        <v>100</v>
      </c>
      <c r="F82" s="3" t="n">
        <v>1218370.587</v>
      </c>
      <c r="G82" s="3" t="n">
        <v>1089452.414</v>
      </c>
      <c r="H82" s="3" t="n">
        <v>669370.4014</v>
      </c>
      <c r="I82" s="3" t="n">
        <v>2369.844802</v>
      </c>
      <c r="J82" s="3" t="n">
        <v>994987.5338</v>
      </c>
      <c r="K82" s="3" t="n">
        <v>202997.1048</v>
      </c>
      <c r="L82" s="3" t="n">
        <v>4756096.084</v>
      </c>
      <c r="M82" s="3" t="n">
        <v>36814.44696</v>
      </c>
      <c r="N82" s="3" t="n">
        <v>514395.5592</v>
      </c>
      <c r="O82" s="3" t="n">
        <v>3250.39281</v>
      </c>
      <c r="P82" s="3" t="n">
        <v>761066.9078</v>
      </c>
      <c r="Q82" s="3" t="n">
        <v>61.50233162</v>
      </c>
      <c r="R82" s="3" t="n">
        <v>315807.7668</v>
      </c>
      <c r="S82" s="3" t="n">
        <v>2427.927994</v>
      </c>
      <c r="T82" s="3" t="n">
        <v>114643.14872</v>
      </c>
      <c r="U82" s="3" t="n">
        <v>99.42451168</v>
      </c>
      <c r="V82" s="3" t="n">
        <v>182.79376186</v>
      </c>
      <c r="W82" s="3" t="n">
        <v>298543.9782</v>
      </c>
      <c r="X82" s="4" t="n">
        <v>81137.7743253379</v>
      </c>
    </row>
    <row r="83" s="3" customFormat="true" ht="15" hidden="false" customHeight="false" outlineLevel="0" collapsed="false">
      <c r="A83" s="3" t="n">
        <v>1</v>
      </c>
      <c r="B83" s="3" t="s">
        <v>24</v>
      </c>
      <c r="C83" s="3" t="s">
        <v>25</v>
      </c>
      <c r="D83" s="3" t="n">
        <v>63</v>
      </c>
      <c r="E83" s="3" t="n">
        <v>100</v>
      </c>
      <c r="F83" s="3" t="n">
        <v>1442109.4502</v>
      </c>
      <c r="G83" s="3" t="n">
        <v>958549.3418</v>
      </c>
      <c r="H83" s="3" t="n">
        <v>621980.9312</v>
      </c>
      <c r="I83" s="3" t="n">
        <v>2046.119312</v>
      </c>
      <c r="J83" s="3" t="n">
        <v>874876.3082</v>
      </c>
      <c r="K83" s="3" t="n">
        <v>170026.69498</v>
      </c>
      <c r="L83" s="3" t="n">
        <v>3798069.398</v>
      </c>
      <c r="M83" s="3" t="n">
        <v>50621.51806</v>
      </c>
      <c r="N83" s="3" t="n">
        <v>464271.0308</v>
      </c>
      <c r="O83" s="3" t="n">
        <v>1931.7782222</v>
      </c>
      <c r="P83" s="3" t="n">
        <v>815542.3264</v>
      </c>
      <c r="Q83" s="3" t="n">
        <v>57.0089699</v>
      </c>
      <c r="R83" s="3" t="n">
        <v>294875.302</v>
      </c>
      <c r="S83" s="3" t="n">
        <v>3813.367438</v>
      </c>
      <c r="T83" s="3" t="n">
        <v>109375.6303</v>
      </c>
      <c r="U83" s="3" t="n">
        <v>118.13751892</v>
      </c>
      <c r="V83" s="3" t="n">
        <v>207.9593536</v>
      </c>
      <c r="W83" s="3" t="n">
        <v>331237.6606</v>
      </c>
      <c r="X83" s="4" t="n">
        <v>125025.721163873</v>
      </c>
    </row>
    <row r="84" s="3" customFormat="true" ht="15" hidden="false" customHeight="false" outlineLevel="0" collapsed="false">
      <c r="A84" s="3" t="n">
        <v>1</v>
      </c>
      <c r="B84" s="3" t="s">
        <v>24</v>
      </c>
      <c r="C84" s="3" t="s">
        <v>25</v>
      </c>
      <c r="D84" s="3" t="n">
        <v>63</v>
      </c>
      <c r="E84" s="3" t="n">
        <v>100</v>
      </c>
      <c r="F84" s="3" t="n">
        <v>1598910.3054</v>
      </c>
      <c r="G84" s="3" t="n">
        <v>1314609.4238</v>
      </c>
      <c r="H84" s="3" t="n">
        <v>797778.3618</v>
      </c>
      <c r="I84" s="3" t="n">
        <v>1063.8993766</v>
      </c>
      <c r="J84" s="3" t="n">
        <v>1124232.4852</v>
      </c>
      <c r="K84" s="3" t="n">
        <v>264411.5796</v>
      </c>
      <c r="L84" s="3" t="n">
        <v>4090306.384</v>
      </c>
      <c r="M84" s="3" t="n">
        <v>31815.08412</v>
      </c>
      <c r="N84" s="3" t="n">
        <v>404366.0808</v>
      </c>
      <c r="O84" s="3" t="n">
        <v>2465.954902</v>
      </c>
      <c r="P84" s="3" t="n">
        <v>708060.6768</v>
      </c>
      <c r="Q84" s="3" t="n">
        <v>99.70996502</v>
      </c>
      <c r="R84" s="3" t="n">
        <v>298443.9772</v>
      </c>
      <c r="S84" s="3" t="n">
        <v>4313.088106</v>
      </c>
      <c r="T84" s="3" t="n">
        <v>114541.6141</v>
      </c>
      <c r="U84" s="3" t="n">
        <v>35.22716356</v>
      </c>
      <c r="V84" s="3" t="n">
        <v>214.8352042</v>
      </c>
      <c r="W84" s="3" t="n">
        <v>346909.2132</v>
      </c>
      <c r="X84" s="4" t="n">
        <v>28033.7645278992</v>
      </c>
    </row>
    <row r="85" s="3" customFormat="true" ht="15" hidden="false" customHeight="false" outlineLevel="0" collapsed="false">
      <c r="A85" s="3" t="n">
        <v>1</v>
      </c>
      <c r="B85" s="3" t="s">
        <v>24</v>
      </c>
      <c r="C85" s="3" t="s">
        <v>25</v>
      </c>
      <c r="D85" s="3" t="n">
        <v>63</v>
      </c>
      <c r="E85" s="3" t="n">
        <v>100</v>
      </c>
      <c r="F85" s="3" t="n">
        <v>1734436.3882</v>
      </c>
      <c r="G85" s="3" t="n">
        <v>1207804.4198</v>
      </c>
      <c r="H85" s="3" t="n">
        <v>782464.5318</v>
      </c>
      <c r="I85" s="3" t="n">
        <v>1123.8197346</v>
      </c>
      <c r="J85" s="3" t="n">
        <v>997423.3838</v>
      </c>
      <c r="K85" s="3" t="n">
        <v>163707.16576</v>
      </c>
      <c r="L85" s="3" t="n">
        <v>5104276.13</v>
      </c>
      <c r="M85" s="3" t="n">
        <v>52936.77704</v>
      </c>
      <c r="N85" s="3" t="n">
        <v>553907.0496</v>
      </c>
      <c r="O85" s="3" t="n">
        <v>3758.481764</v>
      </c>
      <c r="P85" s="3" t="n">
        <v>727629.0364</v>
      </c>
      <c r="Q85" s="3" t="n">
        <v>0.04109458</v>
      </c>
      <c r="R85" s="3" t="n">
        <v>276728.1104</v>
      </c>
      <c r="S85" s="3" t="n">
        <v>2950.521554</v>
      </c>
      <c r="T85" s="3" t="n">
        <v>141466.23342</v>
      </c>
      <c r="U85" s="3" t="n">
        <v>39.06677358</v>
      </c>
      <c r="V85" s="3" t="n">
        <v>9.54308178</v>
      </c>
      <c r="W85" s="3" t="n">
        <v>356017.1592</v>
      </c>
      <c r="X85" s="4" t="n">
        <v>1495.09832675334</v>
      </c>
    </row>
    <row r="86" customFormat="false" ht="15" hidden="false" customHeight="false" outlineLevel="0" collapsed="false">
      <c r="A86" s="0" t="n">
        <v>1</v>
      </c>
      <c r="B86" s="0" t="s">
        <v>27</v>
      </c>
      <c r="C86" s="0" t="s">
        <v>26</v>
      </c>
      <c r="D86" s="0" t="n">
        <v>35</v>
      </c>
      <c r="E86" s="0" t="n">
        <v>100</v>
      </c>
      <c r="F86" s="0" t="n">
        <v>938.37837958717</v>
      </c>
      <c r="G86" s="0" t="n">
        <v>536.920621394414</v>
      </c>
      <c r="H86" s="0" t="n">
        <v>3219.90662477536</v>
      </c>
      <c r="I86" s="0" t="n">
        <v>6973.64391272933</v>
      </c>
      <c r="J86" s="0" t="n">
        <v>276133.035567799</v>
      </c>
      <c r="K86" s="0" t="n">
        <v>19720.342592469</v>
      </c>
      <c r="L86" s="0" t="n">
        <v>2288957.32437218</v>
      </c>
      <c r="M86" s="0" t="n">
        <v>15034.1141806135</v>
      </c>
      <c r="N86" s="0" t="n">
        <v>644.189902794279</v>
      </c>
      <c r="O86" s="0" t="n">
        <v>212.639245832095</v>
      </c>
      <c r="P86" s="0" t="n">
        <v>49612.4777664382</v>
      </c>
      <c r="Q86" s="0" t="n">
        <v>59.9709385022357</v>
      </c>
      <c r="R86" s="0" t="n">
        <v>357.730582154551</v>
      </c>
      <c r="S86" s="0" t="n">
        <v>670.574874957048</v>
      </c>
      <c r="T86" s="0" t="n">
        <v>3065.09394586519</v>
      </c>
      <c r="U86" s="0" t="n">
        <v>5.73288213876323</v>
      </c>
      <c r="V86" s="0" t="n">
        <v>5633.0992126263</v>
      </c>
      <c r="W86" s="0" t="n">
        <v>50013.0528654483</v>
      </c>
    </row>
    <row r="87" customFormat="false" ht="15" hidden="false" customHeight="false" outlineLevel="0" collapsed="false">
      <c r="A87" s="0" t="n">
        <v>1</v>
      </c>
      <c r="B87" s="0" t="s">
        <v>27</v>
      </c>
      <c r="C87" s="0" t="s">
        <v>26</v>
      </c>
      <c r="D87" s="0" t="n">
        <v>35</v>
      </c>
      <c r="E87" s="0" t="n">
        <v>100</v>
      </c>
      <c r="F87" s="0" t="n">
        <v>1070.85325412973</v>
      </c>
      <c r="G87" s="0" t="n">
        <v>0</v>
      </c>
      <c r="H87" s="0" t="n">
        <v>2351.43387057188</v>
      </c>
      <c r="I87" s="0" t="n">
        <v>10162.1168283516</v>
      </c>
      <c r="J87" s="0" t="n">
        <v>255598.668186792</v>
      </c>
      <c r="K87" s="0" t="n">
        <v>15347.6935192014</v>
      </c>
      <c r="L87" s="0" t="n">
        <v>2899644.70608762</v>
      </c>
      <c r="M87" s="0" t="n">
        <v>14576.3501517323</v>
      </c>
      <c r="N87" s="0" t="n">
        <v>627.952013519516</v>
      </c>
      <c r="O87" s="0" t="n">
        <v>210.990020503141</v>
      </c>
      <c r="P87" s="0" t="n">
        <v>46226.3926963645</v>
      </c>
      <c r="Q87" s="0" t="n">
        <v>114.819011689562</v>
      </c>
      <c r="R87" s="0" t="n">
        <v>351.904772985578</v>
      </c>
      <c r="S87" s="0" t="n">
        <v>533.629618182223</v>
      </c>
      <c r="T87" s="0" t="n">
        <v>3670.72698361996</v>
      </c>
      <c r="U87" s="0" t="n">
        <v>14.2800556640737</v>
      </c>
      <c r="V87" s="0" t="n">
        <v>6226.82068355988</v>
      </c>
      <c r="W87" s="0" t="n">
        <v>50957.4649390768</v>
      </c>
    </row>
    <row r="88" customFormat="false" ht="15" hidden="false" customHeight="false" outlineLevel="0" collapsed="false">
      <c r="A88" s="0" t="n">
        <v>1</v>
      </c>
      <c r="B88" s="0" t="s">
        <v>27</v>
      </c>
      <c r="C88" s="0" t="s">
        <v>26</v>
      </c>
      <c r="D88" s="0" t="n">
        <v>35</v>
      </c>
      <c r="E88" s="0" t="n">
        <v>100</v>
      </c>
      <c r="F88" s="0" t="n">
        <v>431.876829405996</v>
      </c>
      <c r="G88" s="0" t="n">
        <v>565.129264397034</v>
      </c>
      <c r="H88" s="0" t="n">
        <v>3057.91401225922</v>
      </c>
      <c r="I88" s="0" t="n">
        <v>7201.89771126795</v>
      </c>
      <c r="J88" s="0" t="n">
        <v>246417.47416668</v>
      </c>
      <c r="K88" s="0" t="n">
        <v>16199.3480647636</v>
      </c>
      <c r="L88" s="0" t="n">
        <v>2093742.93533875</v>
      </c>
      <c r="M88" s="0" t="n">
        <v>13623.7773858967</v>
      </c>
      <c r="N88" s="0" t="n">
        <v>427.060949778232</v>
      </c>
      <c r="O88" s="0" t="n">
        <v>171.650202294576</v>
      </c>
      <c r="P88" s="0" t="n">
        <v>42159.1846957178</v>
      </c>
      <c r="Q88" s="0" t="n">
        <v>39.4464589741018</v>
      </c>
      <c r="R88" s="0" t="n">
        <v>415.516923330441</v>
      </c>
      <c r="S88" s="0" t="n">
        <v>530.650277393857</v>
      </c>
      <c r="T88" s="0" t="n">
        <v>2510.01217804343</v>
      </c>
      <c r="U88" s="0" t="n">
        <v>12.8820952972306</v>
      </c>
      <c r="V88" s="0" t="n">
        <v>5568.98917347711</v>
      </c>
      <c r="W88" s="0" t="n">
        <v>42840.0746164438</v>
      </c>
    </row>
    <row r="89" customFormat="false" ht="15" hidden="false" customHeight="false" outlineLevel="0" collapsed="false">
      <c r="A89" s="0" t="n">
        <v>1</v>
      </c>
      <c r="B89" s="0" t="s">
        <v>27</v>
      </c>
      <c r="C89" s="0" t="s">
        <v>26</v>
      </c>
      <c r="D89" s="0" t="n">
        <v>35</v>
      </c>
      <c r="E89" s="0" t="n">
        <v>100</v>
      </c>
      <c r="F89" s="0" t="n">
        <v>1551.42362158989</v>
      </c>
      <c r="G89" s="0" t="n">
        <v>1058.7460641696</v>
      </c>
      <c r="H89" s="0" t="n">
        <v>2768.98616229728</v>
      </c>
      <c r="I89" s="0" t="n">
        <v>8317.93444976568</v>
      </c>
      <c r="J89" s="0" t="n">
        <v>190876.197747171</v>
      </c>
      <c r="K89" s="0" t="n">
        <v>15419.9733959954</v>
      </c>
      <c r="L89" s="0" t="n">
        <v>2097317.84769743</v>
      </c>
      <c r="M89" s="0" t="n">
        <v>9689.7162378681</v>
      </c>
      <c r="N89" s="0" t="n">
        <v>498.232714034395</v>
      </c>
      <c r="O89" s="0" t="n">
        <v>277.767224939426</v>
      </c>
      <c r="P89" s="0" t="n">
        <v>48414.5482628974</v>
      </c>
      <c r="Q89" s="0" t="n">
        <v>63.9436245502936</v>
      </c>
      <c r="R89" s="0" t="n">
        <v>610.660525313814</v>
      </c>
      <c r="S89" s="0" t="n">
        <v>652.56024744127</v>
      </c>
      <c r="T89" s="0" t="n">
        <v>1143.30349203856</v>
      </c>
      <c r="U89" s="0" t="n">
        <v>11.0605727332145</v>
      </c>
      <c r="V89" s="0" t="n">
        <v>7264.11264137425</v>
      </c>
      <c r="W89" s="0" t="n">
        <v>45957.9432978218</v>
      </c>
    </row>
    <row r="90" customFormat="false" ht="15" hidden="false" customHeight="false" outlineLevel="0" collapsed="false">
      <c r="A90" s="0" t="n">
        <v>1</v>
      </c>
      <c r="B90" s="0" t="s">
        <v>27</v>
      </c>
      <c r="C90" s="0" t="s">
        <v>26</v>
      </c>
      <c r="D90" s="0" t="n">
        <v>35</v>
      </c>
      <c r="E90" s="0" t="n">
        <v>100</v>
      </c>
      <c r="F90" s="0" t="n">
        <v>1598.48077867886</v>
      </c>
      <c r="G90" s="0" t="n">
        <v>376.850856138016</v>
      </c>
      <c r="H90" s="0" t="n">
        <v>2889.64021739834</v>
      </c>
      <c r="I90" s="0" t="n">
        <v>11894.0110559406</v>
      </c>
      <c r="J90" s="0" t="n">
        <v>247387.780838041</v>
      </c>
      <c r="K90" s="0" t="n">
        <v>15511.1132903652</v>
      </c>
      <c r="L90" s="0" t="n">
        <v>2487361.5591231</v>
      </c>
      <c r="M90" s="0" t="n">
        <v>13563.2701346413</v>
      </c>
      <c r="N90" s="0" t="n">
        <v>238.802252262243</v>
      </c>
      <c r="O90" s="0" t="n">
        <v>179.204672687778</v>
      </c>
      <c r="P90" s="0" t="n">
        <v>43460.8353490985</v>
      </c>
      <c r="Q90" s="0" t="n">
        <v>64.9159324287187</v>
      </c>
      <c r="R90" s="0" t="n">
        <v>506.667334334349</v>
      </c>
      <c r="S90" s="0" t="n">
        <v>482.336142220318</v>
      </c>
      <c r="T90" s="0" t="n">
        <v>2601.33961375727</v>
      </c>
      <c r="U90" s="0" t="n">
        <v>3.69577478011593</v>
      </c>
      <c r="V90" s="0" t="n">
        <v>3510.72671876157</v>
      </c>
      <c r="W90" s="0" t="n">
        <v>43168.1895057776</v>
      </c>
    </row>
    <row r="91" customFormat="false" ht="15" hidden="false" customHeight="false" outlineLevel="0" collapsed="false">
      <c r="A91" s="0" t="n">
        <v>1</v>
      </c>
      <c r="B91" s="0" t="s">
        <v>27</v>
      </c>
      <c r="C91" s="0" t="s">
        <v>26</v>
      </c>
      <c r="D91" s="0" t="n">
        <v>35</v>
      </c>
      <c r="E91" s="0" t="n">
        <v>100</v>
      </c>
      <c r="F91" s="0" t="n">
        <v>1169.88268629725</v>
      </c>
      <c r="G91" s="0" t="n">
        <v>803.642752663984</v>
      </c>
      <c r="H91" s="0" t="n">
        <v>2542.79746615091</v>
      </c>
      <c r="I91" s="0" t="n">
        <v>8456.1734961879</v>
      </c>
      <c r="J91" s="0" t="n">
        <v>203075.331513804</v>
      </c>
      <c r="K91" s="0" t="n">
        <v>12725.0896337436</v>
      </c>
      <c r="L91" s="0" t="n">
        <v>1980210.93413376</v>
      </c>
      <c r="M91" s="0" t="n">
        <v>12011.1719981068</v>
      </c>
      <c r="N91" s="0" t="n">
        <v>481.220775939094</v>
      </c>
      <c r="O91" s="0" t="n">
        <v>3020.32535894092</v>
      </c>
      <c r="P91" s="0" t="n">
        <v>42831.9010997343</v>
      </c>
      <c r="Q91" s="0" t="n">
        <v>86.0661890311735</v>
      </c>
      <c r="R91" s="0" t="n">
        <v>184.530509578674</v>
      </c>
      <c r="S91" s="0" t="n">
        <v>367.643963110795</v>
      </c>
      <c r="T91" s="0" t="n">
        <v>2450.02628130427</v>
      </c>
      <c r="U91" s="0" t="n">
        <v>12.0341484088752</v>
      </c>
      <c r="V91" s="0" t="n">
        <v>4260.48335612344</v>
      </c>
      <c r="W91" s="0" t="n">
        <v>43878.8981138402</v>
      </c>
    </row>
    <row r="92" customFormat="false" ht="15" hidden="false" customHeight="false" outlineLevel="0" collapsed="false">
      <c r="A92" s="0" t="n">
        <v>1</v>
      </c>
      <c r="B92" s="0" t="s">
        <v>27</v>
      </c>
      <c r="C92" s="0" t="s">
        <v>25</v>
      </c>
      <c r="D92" s="0" t="n">
        <v>35</v>
      </c>
      <c r="E92" s="0" t="n">
        <v>100</v>
      </c>
      <c r="F92" s="0" t="n">
        <v>4084.01381562966</v>
      </c>
      <c r="G92" s="0" t="n">
        <v>2572.35285428434</v>
      </c>
      <c r="H92" s="0" t="n">
        <v>5249.30481749429</v>
      </c>
      <c r="I92" s="0" t="n">
        <v>8688.70777116701</v>
      </c>
      <c r="J92" s="0" t="n">
        <v>380070.118260982</v>
      </c>
      <c r="K92" s="0" t="n">
        <v>22448.4642288096</v>
      </c>
      <c r="L92" s="0" t="n">
        <v>1569749.81817699</v>
      </c>
      <c r="M92" s="0" t="n">
        <v>17031.0818286706</v>
      </c>
      <c r="N92" s="0" t="n">
        <v>483.64432765979</v>
      </c>
      <c r="O92" s="0" t="n">
        <v>198.495249567048</v>
      </c>
      <c r="P92" s="0" t="n">
        <v>52087.4503615477</v>
      </c>
      <c r="Q92" s="0" t="n">
        <v>187.931648615658</v>
      </c>
      <c r="R92" s="0" t="n">
        <v>308.067313684564</v>
      </c>
      <c r="S92" s="0" t="n">
        <v>801.229080543937</v>
      </c>
      <c r="T92" s="0" t="n">
        <v>2282.51304657971</v>
      </c>
      <c r="U92" s="0" t="n">
        <v>7.88187653458714</v>
      </c>
      <c r="V92" s="0" t="n">
        <v>4635.94295749155</v>
      </c>
      <c r="W92" s="0" t="n">
        <v>40906.7016779821</v>
      </c>
    </row>
    <row r="93" customFormat="false" ht="15" hidden="false" customHeight="false" outlineLevel="0" collapsed="false">
      <c r="A93" s="0" t="n">
        <v>1</v>
      </c>
      <c r="B93" s="0" t="s">
        <v>27</v>
      </c>
      <c r="C93" s="0" t="s">
        <v>25</v>
      </c>
      <c r="D93" s="0" t="n">
        <v>35</v>
      </c>
      <c r="E93" s="0" t="n">
        <v>100</v>
      </c>
      <c r="F93" s="0" t="n">
        <v>2659.72307922084</v>
      </c>
      <c r="G93" s="0" t="n">
        <v>3784.48607760837</v>
      </c>
      <c r="H93" s="0" t="n">
        <v>4292.94675577354</v>
      </c>
      <c r="I93" s="0" t="n">
        <v>11717.3034846988</v>
      </c>
      <c r="J93" s="0" t="n">
        <v>370043.555252758</v>
      </c>
      <c r="K93" s="0" t="n">
        <v>17972.6625525526</v>
      </c>
      <c r="L93" s="0" t="n">
        <v>2290939.92505918</v>
      </c>
      <c r="M93" s="0" t="n">
        <v>21925.5076212161</v>
      </c>
      <c r="N93" s="0" t="n">
        <v>242.69447072751</v>
      </c>
      <c r="O93" s="0" t="n">
        <v>181.345223879075</v>
      </c>
      <c r="P93" s="0" t="n">
        <v>27065.8802487307</v>
      </c>
      <c r="Q93" s="0" t="n">
        <v>79.3634429191546</v>
      </c>
      <c r="R93" s="0" t="n">
        <v>128.3118589517</v>
      </c>
      <c r="S93" s="0" t="n">
        <v>468.656376068192</v>
      </c>
      <c r="T93" s="0" t="n">
        <v>3076.08569432931</v>
      </c>
      <c r="U93" s="0" t="n">
        <v>1.17953217503197</v>
      </c>
      <c r="V93" s="0" t="n">
        <v>6866.06016962955</v>
      </c>
      <c r="W93" s="0" t="n">
        <v>21703.8760227969</v>
      </c>
    </row>
    <row r="94" customFormat="false" ht="15" hidden="false" customHeight="false" outlineLevel="0" collapsed="false">
      <c r="A94" s="0" t="n">
        <v>1</v>
      </c>
      <c r="B94" s="0" t="s">
        <v>27</v>
      </c>
      <c r="C94" s="0" t="s">
        <v>25</v>
      </c>
      <c r="D94" s="0" t="n">
        <v>35</v>
      </c>
      <c r="E94" s="0" t="n">
        <v>100</v>
      </c>
      <c r="F94" s="0" t="n">
        <v>14499.8887020113</v>
      </c>
      <c r="G94" s="0" t="n">
        <v>14812.3590677086</v>
      </c>
      <c r="H94" s="0" t="n">
        <v>10719.0805944834</v>
      </c>
      <c r="I94" s="0" t="n">
        <v>10035.1118401301</v>
      </c>
      <c r="J94" s="0" t="n">
        <v>411117.622798594</v>
      </c>
      <c r="K94" s="0" t="n">
        <v>23791.7569589467</v>
      </c>
      <c r="L94" s="0" t="n">
        <v>1538898.60053382</v>
      </c>
      <c r="M94" s="0" t="n">
        <v>17900.5255691366</v>
      </c>
      <c r="N94" s="0" t="n">
        <v>318.573489272633</v>
      </c>
      <c r="O94" s="0" t="n">
        <v>220.788423907455</v>
      </c>
      <c r="P94" s="0" t="n">
        <v>25786.5982022741</v>
      </c>
      <c r="Q94" s="0" t="n">
        <v>65.6528517635157</v>
      </c>
      <c r="R94" s="0" t="n">
        <v>119.665611185759</v>
      </c>
      <c r="S94" s="0" t="n">
        <v>589.711611650036</v>
      </c>
      <c r="T94" s="0" t="n">
        <v>2765.77565973425</v>
      </c>
      <c r="U94" s="0" t="n">
        <v>6.67385190503502</v>
      </c>
      <c r="V94" s="0" t="n">
        <v>4423.01513312058</v>
      </c>
      <c r="W94" s="0" t="n">
        <v>22263.1511724573</v>
      </c>
    </row>
    <row r="95" customFormat="false" ht="15" hidden="false" customHeight="false" outlineLevel="0" collapsed="false">
      <c r="A95" s="0" t="n">
        <v>1</v>
      </c>
      <c r="B95" s="0" t="s">
        <v>27</v>
      </c>
      <c r="C95" s="0" t="s">
        <v>25</v>
      </c>
      <c r="D95" s="0" t="n">
        <v>35</v>
      </c>
      <c r="E95" s="0" t="n">
        <v>100</v>
      </c>
      <c r="F95" s="0" t="n">
        <v>4930.5216722892</v>
      </c>
      <c r="G95" s="0" t="n">
        <v>2908.41282308975</v>
      </c>
      <c r="H95" s="0" t="n">
        <v>5206.33462117939</v>
      </c>
      <c r="I95" s="0" t="n">
        <v>12948.4329491256</v>
      </c>
      <c r="J95" s="0" t="n">
        <v>433368.956889422</v>
      </c>
      <c r="K95" s="0" t="n">
        <v>24786.4427346901</v>
      </c>
      <c r="L95" s="0" t="n">
        <v>2391142.92359999</v>
      </c>
      <c r="M95" s="0" t="n">
        <v>23141.8420072735</v>
      </c>
      <c r="N95" s="0" t="n">
        <v>216.253471191317</v>
      </c>
      <c r="O95" s="0" t="n">
        <v>173.063451272065</v>
      </c>
      <c r="P95" s="0" t="n">
        <v>27551.1928221482</v>
      </c>
      <c r="Q95" s="0" t="n">
        <v>88.976299227395</v>
      </c>
      <c r="R95" s="0" t="n">
        <v>191.404337928688</v>
      </c>
      <c r="S95" s="0" t="n">
        <v>668.487591486329</v>
      </c>
      <c r="T95" s="0" t="n">
        <v>3335.36566152413</v>
      </c>
      <c r="U95" s="0" t="n">
        <v>1.70601583640379</v>
      </c>
      <c r="V95" s="0" t="n">
        <v>4012.15759290758</v>
      </c>
      <c r="W95" s="0" t="n">
        <v>24734.4696782639</v>
      </c>
    </row>
    <row r="96" customFormat="false" ht="15" hidden="false" customHeight="false" outlineLevel="0" collapsed="false">
      <c r="A96" s="0" t="n">
        <v>1</v>
      </c>
      <c r="B96" s="0" t="s">
        <v>27</v>
      </c>
      <c r="C96" s="0" t="s">
        <v>25</v>
      </c>
      <c r="D96" s="0" t="n">
        <v>35</v>
      </c>
      <c r="E96" s="0" t="n">
        <v>100</v>
      </c>
      <c r="F96" s="0" t="n">
        <v>26722.274688434</v>
      </c>
      <c r="G96" s="0" t="n">
        <v>27726.3089183958</v>
      </c>
      <c r="H96" s="0" t="n">
        <v>19412.0903262997</v>
      </c>
      <c r="I96" s="0" t="n">
        <v>11399.4484010912</v>
      </c>
      <c r="J96" s="0" t="n">
        <v>608569.438795346</v>
      </c>
      <c r="K96" s="0" t="n">
        <v>29785.2266901273</v>
      </c>
      <c r="L96" s="0" t="n">
        <v>1938160.51262861</v>
      </c>
      <c r="M96" s="0" t="n">
        <v>21625.4709740424</v>
      </c>
      <c r="N96" s="0" t="n">
        <v>458.003853036952</v>
      </c>
      <c r="O96" s="0" t="n">
        <v>233.398803638278</v>
      </c>
      <c r="P96" s="0" t="n">
        <v>27905.2881626207</v>
      </c>
      <c r="Q96" s="0" t="n">
        <v>53.4606545282197</v>
      </c>
      <c r="R96" s="0" t="n">
        <v>146.604218971298</v>
      </c>
      <c r="S96" s="0" t="n">
        <v>748.115484035082</v>
      </c>
      <c r="T96" s="0" t="n">
        <v>1820.29152295883</v>
      </c>
      <c r="U96" s="0" t="n">
        <v>9.21511746626615</v>
      </c>
      <c r="V96" s="0" t="n">
        <v>2968.84505077095</v>
      </c>
      <c r="W96" s="0" t="n">
        <v>22051.9150910019</v>
      </c>
    </row>
    <row r="97" customFormat="false" ht="15" hidden="false" customHeight="false" outlineLevel="0" collapsed="false">
      <c r="A97" s="0" t="n">
        <v>1</v>
      </c>
      <c r="B97" s="0" t="s">
        <v>27</v>
      </c>
      <c r="C97" s="0" t="s">
        <v>25</v>
      </c>
      <c r="D97" s="0" t="n">
        <v>35</v>
      </c>
      <c r="E97" s="0" t="n">
        <v>100</v>
      </c>
      <c r="F97" s="0" t="n">
        <v>9041.84006491301</v>
      </c>
      <c r="G97" s="0" t="n">
        <v>10660.8767174598</v>
      </c>
      <c r="H97" s="0" t="n">
        <v>9081.1610700562</v>
      </c>
      <c r="I97" s="0" t="n">
        <v>12368.8428885227</v>
      </c>
      <c r="J97" s="0" t="n">
        <v>602421.833607906</v>
      </c>
      <c r="K97" s="0" t="n">
        <v>26097.8164028511</v>
      </c>
      <c r="L97" s="0" t="n">
        <v>2408840.24574313</v>
      </c>
      <c r="M97" s="0" t="n">
        <v>20809.6550674737</v>
      </c>
      <c r="N97" s="0" t="n">
        <v>299.987322367802</v>
      </c>
      <c r="O97" s="0" t="n">
        <v>194.524823788632</v>
      </c>
      <c r="P97" s="0" t="n">
        <v>25431.6666632371</v>
      </c>
      <c r="Q97" s="0" t="n">
        <v>76.3673978353012</v>
      </c>
      <c r="R97" s="0" t="n">
        <v>121.050261949278</v>
      </c>
      <c r="S97" s="0" t="n">
        <v>987.794779491519</v>
      </c>
      <c r="T97" s="0" t="n">
        <v>2697.1188393422</v>
      </c>
      <c r="U97" s="0" t="n">
        <v>13.2938793992441</v>
      </c>
      <c r="V97" s="0" t="n">
        <v>4600.52799263851</v>
      </c>
      <c r="W97" s="0" t="n">
        <v>21513.7076441832</v>
      </c>
    </row>
    <row r="98" customFormat="false" ht="15" hidden="false" customHeight="false" outlineLevel="0" collapsed="false">
      <c r="A98" s="0" t="n">
        <v>1</v>
      </c>
      <c r="B98" s="0" t="s">
        <v>27</v>
      </c>
      <c r="C98" s="0" t="s">
        <v>26</v>
      </c>
      <c r="D98" s="0" t="n">
        <v>49</v>
      </c>
      <c r="E98" s="0" t="n">
        <v>100</v>
      </c>
      <c r="F98" s="0" t="n">
        <v>909.261264590946</v>
      </c>
      <c r="G98" s="0" t="n">
        <v>373.093147895153</v>
      </c>
      <c r="H98" s="0" t="n">
        <v>2055.93090090764</v>
      </c>
      <c r="I98" s="0" t="n">
        <v>11412.3705235178</v>
      </c>
      <c r="J98" s="0" t="n">
        <v>296085.320058859</v>
      </c>
      <c r="K98" s="0" t="n">
        <v>17173.9543275268</v>
      </c>
      <c r="L98" s="0" t="n">
        <v>1810433.28229957</v>
      </c>
      <c r="M98" s="0" t="n">
        <v>9510.59535698595</v>
      </c>
      <c r="N98" s="0" t="n">
        <v>173.976857623829</v>
      </c>
      <c r="O98" s="0" t="n">
        <v>232.537184767533</v>
      </c>
      <c r="P98" s="0" t="n">
        <v>17859.0067055223</v>
      </c>
      <c r="Q98" s="0" t="n">
        <v>22.9932840437099</v>
      </c>
      <c r="R98" s="0" t="n">
        <v>154.423577104611</v>
      </c>
      <c r="S98" s="0" t="n">
        <v>388.624934931353</v>
      </c>
      <c r="T98" s="0" t="n">
        <v>1085.91800588589</v>
      </c>
      <c r="U98" s="0" t="n">
        <v>12.7791317704403</v>
      </c>
      <c r="V98" s="0" t="n">
        <v>4117.76890110404</v>
      </c>
      <c r="W98" s="0" t="n">
        <v>21231.9972532328</v>
      </c>
    </row>
    <row r="99" customFormat="false" ht="15" hidden="false" customHeight="false" outlineLevel="0" collapsed="false">
      <c r="A99" s="0" t="n">
        <v>1</v>
      </c>
      <c r="B99" s="0" t="s">
        <v>27</v>
      </c>
      <c r="C99" s="0" t="s">
        <v>26</v>
      </c>
      <c r="D99" s="0" t="n">
        <v>49</v>
      </c>
      <c r="E99" s="0" t="n">
        <v>100</v>
      </c>
      <c r="F99" s="0" t="n">
        <v>1570.16458836276</v>
      </c>
      <c r="G99" s="0" t="n">
        <v>636.228545000156</v>
      </c>
      <c r="H99" s="0" t="n">
        <v>2217.62564830641</v>
      </c>
      <c r="I99" s="0" t="n">
        <v>8928.45060736967</v>
      </c>
      <c r="J99" s="0" t="n">
        <v>276186.149425167</v>
      </c>
      <c r="K99" s="0" t="n">
        <v>19798.1212958594</v>
      </c>
      <c r="L99" s="0" t="n">
        <v>1989003.3100299</v>
      </c>
      <c r="M99" s="0" t="n">
        <v>14804.7653910754</v>
      </c>
      <c r="N99" s="0" t="n">
        <v>177.032314609212</v>
      </c>
      <c r="O99" s="0" t="n">
        <v>250.594967168489</v>
      </c>
      <c r="P99" s="0" t="n">
        <v>18475.3801229381</v>
      </c>
      <c r="Q99" s="0" t="n">
        <v>55.6843805217665</v>
      </c>
      <c r="R99" s="0" t="n">
        <v>131.988465136001</v>
      </c>
      <c r="S99" s="0" t="n">
        <v>318.522188182858</v>
      </c>
      <c r="T99" s="0" t="n">
        <v>3083.27238042614</v>
      </c>
      <c r="U99" s="0" t="n">
        <v>1.83676136012971</v>
      </c>
      <c r="V99" s="0" t="n">
        <v>4704.18478134363</v>
      </c>
      <c r="W99" s="0" t="n">
        <v>21501.5175314432</v>
      </c>
    </row>
    <row r="100" customFormat="false" ht="15" hidden="false" customHeight="false" outlineLevel="0" collapsed="false">
      <c r="A100" s="0" t="n">
        <v>1</v>
      </c>
      <c r="B100" s="0" t="s">
        <v>27</v>
      </c>
      <c r="C100" s="0" t="s">
        <v>26</v>
      </c>
      <c r="D100" s="0" t="n">
        <v>49</v>
      </c>
      <c r="E100" s="0" t="n">
        <v>100</v>
      </c>
      <c r="F100" s="0" t="n">
        <v>1881.35607395413</v>
      </c>
      <c r="G100" s="0" t="n">
        <v>938.342846500748</v>
      </c>
      <c r="H100" s="0" t="n">
        <v>2214.12459732775</v>
      </c>
      <c r="I100" s="0" t="n">
        <v>11811.4843366346</v>
      </c>
      <c r="J100" s="0" t="n">
        <v>256896.925166237</v>
      </c>
      <c r="K100" s="0" t="n">
        <v>20636.5644015767</v>
      </c>
      <c r="L100" s="0" t="n">
        <v>2147220.74394856</v>
      </c>
      <c r="M100" s="0" t="n">
        <v>17008.8238339603</v>
      </c>
      <c r="N100" s="0" t="n">
        <v>142.005904054378</v>
      </c>
      <c r="O100" s="0" t="n">
        <v>214.54319902293</v>
      </c>
      <c r="P100" s="0" t="n">
        <v>18157.7494856765</v>
      </c>
      <c r="Q100" s="0" t="n">
        <v>52.4348343138385</v>
      </c>
      <c r="R100" s="0" t="n">
        <v>104.765799129385</v>
      </c>
      <c r="S100" s="0" t="n">
        <v>366.352328348127</v>
      </c>
      <c r="T100" s="0" t="n">
        <v>2635.58914411335</v>
      </c>
      <c r="U100" s="0" t="n">
        <v>16.6181353570746</v>
      </c>
      <c r="V100" s="0" t="n">
        <v>6071.21545038052</v>
      </c>
      <c r="W100" s="0" t="n">
        <v>21817.6087826515</v>
      </c>
    </row>
    <row r="101" customFormat="false" ht="15" hidden="false" customHeight="false" outlineLevel="0" collapsed="false">
      <c r="A101" s="0" t="n">
        <v>1</v>
      </c>
      <c r="B101" s="0" t="s">
        <v>27</v>
      </c>
      <c r="C101" s="0" t="s">
        <v>26</v>
      </c>
      <c r="D101" s="0" t="n">
        <v>49</v>
      </c>
      <c r="E101" s="0" t="n">
        <v>100</v>
      </c>
      <c r="F101" s="0" t="n">
        <v>3806.88038788967</v>
      </c>
      <c r="G101" s="0" t="n">
        <v>959.840548615461</v>
      </c>
      <c r="H101" s="0" t="n">
        <v>3503.32032461324</v>
      </c>
      <c r="I101" s="0" t="n">
        <v>8794.90146034723</v>
      </c>
      <c r="J101" s="0" t="n">
        <v>363971.447791919</v>
      </c>
      <c r="K101" s="0" t="n">
        <v>25763.1744274285</v>
      </c>
      <c r="L101" s="0" t="n">
        <v>2609129.34734986</v>
      </c>
      <c r="M101" s="0" t="n">
        <v>11889.8074805363</v>
      </c>
      <c r="N101" s="0" t="n">
        <v>202.250966933512</v>
      </c>
      <c r="O101" s="0" t="n">
        <v>294.14677392185</v>
      </c>
      <c r="P101" s="0" t="n">
        <v>23792.073870333</v>
      </c>
      <c r="Q101" s="0" t="n">
        <v>21.9188782120412</v>
      </c>
      <c r="R101" s="0" t="n">
        <v>106.684879640759</v>
      </c>
      <c r="S101" s="0" t="n">
        <v>651.766987881427</v>
      </c>
      <c r="T101" s="0" t="n">
        <v>3379.95539207553</v>
      </c>
      <c r="U101" s="0" t="n">
        <v>15.9894240185899</v>
      </c>
      <c r="V101" s="0" t="n">
        <v>6379.21057983232</v>
      </c>
      <c r="W101" s="0" t="n">
        <v>25459.1261843714</v>
      </c>
    </row>
    <row r="102" customFormat="false" ht="15" hidden="false" customHeight="false" outlineLevel="0" collapsed="false">
      <c r="A102" s="0" t="n">
        <v>1</v>
      </c>
      <c r="B102" s="0" t="s">
        <v>27</v>
      </c>
      <c r="C102" s="0" t="s">
        <v>26</v>
      </c>
      <c r="D102" s="0" t="n">
        <v>49</v>
      </c>
      <c r="E102" s="0" t="n">
        <v>100</v>
      </c>
      <c r="F102" s="0" t="n">
        <v>3537.47736008658</v>
      </c>
      <c r="G102" s="0" t="n">
        <v>2411.05084315522</v>
      </c>
      <c r="H102" s="0" t="n">
        <v>2699.43338775304</v>
      </c>
      <c r="I102" s="0" t="n">
        <v>24681.6378081117</v>
      </c>
      <c r="J102" s="0" t="n">
        <v>287893.105714828</v>
      </c>
      <c r="K102" s="0" t="n">
        <v>19387.0484039956</v>
      </c>
      <c r="L102" s="0" t="n">
        <v>2331299.90390225</v>
      </c>
      <c r="M102" s="0" t="n">
        <v>20098.8190652703</v>
      </c>
      <c r="N102" s="0" t="n">
        <v>177.432522404469</v>
      </c>
      <c r="O102" s="0" t="n">
        <v>286.389134240464</v>
      </c>
      <c r="P102" s="0" t="n">
        <v>22046.9858101558</v>
      </c>
      <c r="Q102" s="0" t="n">
        <v>73.2975388884341</v>
      </c>
      <c r="R102" s="0" t="n">
        <v>131.70121592402</v>
      </c>
      <c r="S102" s="0" t="n">
        <v>475.161976948239</v>
      </c>
      <c r="T102" s="0" t="n">
        <v>3265.49319133982</v>
      </c>
      <c r="U102" s="0" t="n">
        <v>23.2837340773107</v>
      </c>
      <c r="V102" s="0" t="n">
        <v>5577.28570651908</v>
      </c>
      <c r="W102" s="0" t="n">
        <v>27080.730023486</v>
      </c>
    </row>
    <row r="103" customFormat="false" ht="15" hidden="false" customHeight="false" outlineLevel="0" collapsed="false">
      <c r="A103" s="0" t="n">
        <v>1</v>
      </c>
      <c r="B103" s="0" t="s">
        <v>27</v>
      </c>
      <c r="C103" s="0" t="s">
        <v>26</v>
      </c>
      <c r="D103" s="0" t="n">
        <v>49</v>
      </c>
      <c r="E103" s="0" t="n">
        <v>100</v>
      </c>
      <c r="F103" s="0" t="n">
        <v>1580.754161591</v>
      </c>
      <c r="G103" s="0" t="n">
        <v>1130.90304014818</v>
      </c>
      <c r="H103" s="0" t="n">
        <v>2553.50756909296</v>
      </c>
      <c r="I103" s="0" t="n">
        <v>9166.33180339918</v>
      </c>
      <c r="J103" s="0" t="n">
        <v>319601.854150729</v>
      </c>
      <c r="K103" s="0" t="n">
        <v>25951.3451201603</v>
      </c>
      <c r="L103" s="0" t="n">
        <v>2794399.38195144</v>
      </c>
      <c r="M103" s="0" t="n">
        <v>16409.3543703396</v>
      </c>
      <c r="N103" s="0" t="n">
        <v>136.008652530121</v>
      </c>
      <c r="O103" s="0" t="n">
        <v>227.353662089375</v>
      </c>
      <c r="P103" s="0" t="n">
        <v>22370.4522459359</v>
      </c>
      <c r="Q103" s="0" t="n">
        <v>21.4901575770667</v>
      </c>
      <c r="R103" s="0" t="n">
        <v>132.943637668378</v>
      </c>
      <c r="S103" s="0" t="n">
        <v>495.126373287112</v>
      </c>
      <c r="T103" s="0" t="n">
        <v>2645.1013366686</v>
      </c>
      <c r="U103" s="0" t="n">
        <v>1.83440376031968</v>
      </c>
      <c r="V103" s="0" t="n">
        <v>6966.88112003578</v>
      </c>
      <c r="W103" s="0" t="n">
        <v>28644.1493839367</v>
      </c>
    </row>
    <row r="104" customFormat="false" ht="15" hidden="false" customHeight="false" outlineLevel="0" collapsed="false">
      <c r="A104" s="0" t="n">
        <v>1</v>
      </c>
      <c r="B104" s="0" t="s">
        <v>27</v>
      </c>
      <c r="C104" s="0" t="s">
        <v>25</v>
      </c>
      <c r="D104" s="0" t="n">
        <v>49</v>
      </c>
      <c r="E104" s="0" t="n">
        <v>100</v>
      </c>
      <c r="F104" s="0" t="n">
        <v>3611.36520643783</v>
      </c>
      <c r="G104" s="0" t="n">
        <v>1705.65400827368</v>
      </c>
      <c r="H104" s="0" t="n">
        <v>4913.86805874191</v>
      </c>
      <c r="I104" s="0" t="n">
        <v>8102.24084402229</v>
      </c>
      <c r="J104" s="0" t="n">
        <v>650282.560623373</v>
      </c>
      <c r="K104" s="0" t="n">
        <v>38096.2864772491</v>
      </c>
      <c r="L104" s="0" t="n">
        <v>2602645.18172576</v>
      </c>
      <c r="M104" s="0" t="n">
        <v>20593.9014593374</v>
      </c>
      <c r="N104" s="0" t="n">
        <v>326.550112966284</v>
      </c>
      <c r="O104" s="0" t="n">
        <v>301.022940887951</v>
      </c>
      <c r="P104" s="0" t="n">
        <v>31288.8859570238</v>
      </c>
      <c r="Q104" s="0" t="n">
        <v>100.571367252471</v>
      </c>
      <c r="R104" s="0" t="n">
        <v>128.303026619187</v>
      </c>
      <c r="S104" s="0" t="n">
        <v>623.021184747871</v>
      </c>
      <c r="T104" s="0" t="n">
        <v>3357.99135967369</v>
      </c>
      <c r="U104" s="0" t="n">
        <v>10.1425024278709</v>
      </c>
      <c r="V104" s="0" t="n">
        <v>5372.37054496311</v>
      </c>
      <c r="W104" s="0" t="n">
        <v>26618.6210983547</v>
      </c>
    </row>
    <row r="105" customFormat="false" ht="15" hidden="false" customHeight="false" outlineLevel="0" collapsed="false">
      <c r="A105" s="0" t="n">
        <v>1</v>
      </c>
      <c r="B105" s="0" t="s">
        <v>27</v>
      </c>
      <c r="C105" s="0" t="s">
        <v>25</v>
      </c>
      <c r="D105" s="0" t="n">
        <v>49</v>
      </c>
      <c r="E105" s="0" t="n">
        <v>100</v>
      </c>
      <c r="F105" s="0" t="n">
        <v>19751.2727128375</v>
      </c>
      <c r="G105" s="0" t="n">
        <v>8828.13469477701</v>
      </c>
      <c r="H105" s="0" t="n">
        <v>10540.308010533</v>
      </c>
      <c r="I105" s="0" t="n">
        <v>8464.48346792644</v>
      </c>
      <c r="J105" s="0" t="n">
        <v>573155.358239793</v>
      </c>
      <c r="K105" s="0" t="n">
        <v>46545.0069678906</v>
      </c>
      <c r="L105" s="0" t="n">
        <v>2171790.15027327</v>
      </c>
      <c r="M105" s="0" t="n">
        <v>16291.5732091157</v>
      </c>
      <c r="N105" s="0" t="n">
        <v>192.655478445902</v>
      </c>
      <c r="O105" s="0" t="n">
        <v>271.185427431419</v>
      </c>
      <c r="P105" s="0" t="n">
        <v>30196.056432218</v>
      </c>
      <c r="Q105" s="0" t="n">
        <v>83.9270299446769</v>
      </c>
      <c r="R105" s="0" t="n">
        <v>97.3680553590313</v>
      </c>
      <c r="S105" s="0" t="n">
        <v>1020.49035953219</v>
      </c>
      <c r="T105" s="0" t="n">
        <v>4132.42480109852</v>
      </c>
      <c r="U105" s="0" t="n">
        <v>6.38958247601961</v>
      </c>
      <c r="V105" s="0" t="n">
        <v>6043.3263751385</v>
      </c>
      <c r="W105" s="0" t="n">
        <v>25783.7721295176</v>
      </c>
    </row>
    <row r="106" customFormat="false" ht="15" hidden="false" customHeight="false" outlineLevel="0" collapsed="false">
      <c r="A106" s="0" t="n">
        <v>1</v>
      </c>
      <c r="B106" s="0" t="s">
        <v>27</v>
      </c>
      <c r="C106" s="0" t="s">
        <v>25</v>
      </c>
      <c r="D106" s="0" t="n">
        <v>49</v>
      </c>
      <c r="E106" s="0" t="n">
        <v>100</v>
      </c>
      <c r="F106" s="0" t="n">
        <v>27661.4058287644</v>
      </c>
      <c r="G106" s="0" t="n">
        <v>14842.2012496552</v>
      </c>
      <c r="H106" s="0" t="n">
        <v>17070.5637293211</v>
      </c>
      <c r="I106" s="0" t="n">
        <v>10145.3409854554</v>
      </c>
      <c r="J106" s="0" t="n">
        <v>689266.995619008</v>
      </c>
      <c r="K106" s="0" t="n">
        <v>41767.9825824009</v>
      </c>
      <c r="L106" s="0" t="n">
        <v>2781814.61665014</v>
      </c>
      <c r="M106" s="0" t="n">
        <v>19313.7017532759</v>
      </c>
      <c r="N106" s="0" t="n">
        <v>423.29196591903</v>
      </c>
      <c r="O106" s="0" t="n">
        <v>369.612929237936</v>
      </c>
      <c r="P106" s="0" t="n">
        <v>30794.3811356573</v>
      </c>
      <c r="Q106" s="0" t="n">
        <v>47.0164331368157</v>
      </c>
      <c r="R106" s="0" t="n">
        <v>555.482607729549</v>
      </c>
      <c r="S106" s="0" t="n">
        <v>781.99580381342</v>
      </c>
      <c r="T106" s="0" t="n">
        <v>2865.51132129786</v>
      </c>
      <c r="U106" s="0" t="n">
        <v>1.00024387497579</v>
      </c>
      <c r="V106" s="0" t="n">
        <v>4871.59643115747</v>
      </c>
      <c r="W106" s="0" t="n">
        <v>26401.2584545148</v>
      </c>
    </row>
    <row r="107" customFormat="false" ht="15" hidden="false" customHeight="false" outlineLevel="0" collapsed="false">
      <c r="A107" s="0" t="n">
        <v>1</v>
      </c>
      <c r="B107" s="0" t="s">
        <v>27</v>
      </c>
      <c r="C107" s="0" t="s">
        <v>25</v>
      </c>
      <c r="D107" s="0" t="n">
        <v>49</v>
      </c>
      <c r="E107" s="0" t="n">
        <v>100</v>
      </c>
      <c r="F107" s="0" t="n">
        <v>12271.1602687767</v>
      </c>
      <c r="G107" s="0" t="n">
        <v>4319.38510438014</v>
      </c>
      <c r="H107" s="0" t="n">
        <v>7107.90881989488</v>
      </c>
      <c r="I107" s="0" t="n">
        <v>9465.56193995027</v>
      </c>
      <c r="J107" s="0" t="n">
        <v>528079.903047346</v>
      </c>
      <c r="K107" s="0" t="n">
        <v>38895.395009345</v>
      </c>
      <c r="L107" s="0" t="n">
        <v>2560436.60901837</v>
      </c>
      <c r="M107" s="0" t="n">
        <v>13773.0520132212</v>
      </c>
      <c r="N107" s="0" t="n">
        <v>341.669289516941</v>
      </c>
      <c r="O107" s="0" t="n">
        <v>320.312996743784</v>
      </c>
      <c r="P107" s="0" t="n">
        <v>25382.9177547451</v>
      </c>
      <c r="Q107" s="0" t="n">
        <v>68.7931652972574</v>
      </c>
      <c r="R107" s="0" t="n">
        <v>176.813845872905</v>
      </c>
      <c r="S107" s="0" t="n">
        <v>724.646702978819</v>
      </c>
      <c r="T107" s="0" t="n">
        <v>3732.40001567089</v>
      </c>
      <c r="U107" s="0" t="n">
        <v>3.95164554769416</v>
      </c>
      <c r="V107" s="0" t="n">
        <v>3908.44259420703</v>
      </c>
      <c r="W107" s="0" t="n">
        <v>21266.6592517892</v>
      </c>
    </row>
    <row r="108" customFormat="false" ht="15" hidden="false" customHeight="false" outlineLevel="0" collapsed="false">
      <c r="A108" s="0" t="n">
        <v>1</v>
      </c>
      <c r="B108" s="0" t="s">
        <v>27</v>
      </c>
      <c r="C108" s="0" t="s">
        <v>25</v>
      </c>
      <c r="D108" s="0" t="n">
        <v>49</v>
      </c>
      <c r="E108" s="0" t="n">
        <v>100</v>
      </c>
      <c r="F108" s="0" t="n">
        <v>7183.42717628641</v>
      </c>
      <c r="G108" s="0" t="n">
        <v>2156.87643220667</v>
      </c>
      <c r="H108" s="0" t="n">
        <v>7326.63932183861</v>
      </c>
      <c r="I108" s="0" t="n">
        <v>7498.12542012648</v>
      </c>
      <c r="J108" s="0" t="n">
        <v>738417.901040006</v>
      </c>
      <c r="K108" s="0" t="n">
        <v>54687.9322713804</v>
      </c>
      <c r="L108" s="0" t="n">
        <v>3325293.42394068</v>
      </c>
      <c r="M108" s="0" t="n">
        <v>14244.9345228476</v>
      </c>
      <c r="N108" s="0" t="n">
        <v>193.81661900427</v>
      </c>
      <c r="O108" s="0" t="n">
        <v>285.034442913202</v>
      </c>
      <c r="P108" s="0" t="n">
        <v>26025.5907543521</v>
      </c>
      <c r="Q108" s="0" t="n">
        <v>90.1251300341983</v>
      </c>
      <c r="R108" s="0" t="n">
        <v>153.881338173378</v>
      </c>
      <c r="S108" s="0" t="n">
        <v>867.32350927148</v>
      </c>
      <c r="T108" s="0" t="n">
        <v>3796.94760578385</v>
      </c>
      <c r="U108" s="0" t="n">
        <v>0</v>
      </c>
      <c r="V108" s="0" t="n">
        <v>5157.97994657877</v>
      </c>
      <c r="W108" s="0" t="n">
        <v>21918.7747862534</v>
      </c>
    </row>
    <row r="109" customFormat="false" ht="15" hidden="false" customHeight="false" outlineLevel="0" collapsed="false">
      <c r="A109" s="0" t="n">
        <v>1</v>
      </c>
      <c r="B109" s="0" t="s">
        <v>27</v>
      </c>
      <c r="C109" s="0" t="s">
        <v>25</v>
      </c>
      <c r="D109" s="0" t="n">
        <v>49</v>
      </c>
      <c r="E109" s="0" t="n">
        <v>100</v>
      </c>
      <c r="F109" s="0" t="n">
        <v>8879.19726895842</v>
      </c>
      <c r="G109" s="0" t="n">
        <v>5214.47563271905</v>
      </c>
      <c r="H109" s="0" t="n">
        <v>7613.66318434162</v>
      </c>
      <c r="I109" s="0" t="n">
        <v>9367.92645930084</v>
      </c>
      <c r="J109" s="0" t="n">
        <v>771437.469137149</v>
      </c>
      <c r="K109" s="0" t="n">
        <v>54277.0783272331</v>
      </c>
      <c r="L109" s="0" t="n">
        <v>3070398.44835053</v>
      </c>
      <c r="M109" s="0" t="n">
        <v>18137.3428832684</v>
      </c>
      <c r="N109" s="0" t="n">
        <v>130.950179279078</v>
      </c>
      <c r="O109" s="0" t="n">
        <v>274.137690904105</v>
      </c>
      <c r="P109" s="0" t="n">
        <v>31204.2469567919</v>
      </c>
      <c r="Q109" s="0" t="n">
        <v>139.938525757433</v>
      </c>
      <c r="R109" s="0" t="n">
        <v>80.7415042667279</v>
      </c>
      <c r="S109" s="0" t="n">
        <v>802.584614981239</v>
      </c>
      <c r="T109" s="0" t="n">
        <v>2695.49688535709</v>
      </c>
      <c r="U109" s="0" t="n">
        <v>4.65890920008054</v>
      </c>
      <c r="V109" s="0" t="n">
        <v>4567.04777118544</v>
      </c>
      <c r="W109" s="0" t="n">
        <v>23340.4190665562</v>
      </c>
    </row>
    <row r="110" customFormat="false" ht="15" hidden="false" customHeight="false" outlineLevel="0" collapsed="false">
      <c r="A110" s="0" t="n">
        <v>1</v>
      </c>
      <c r="B110" s="0" t="s">
        <v>27</v>
      </c>
      <c r="C110" s="0" t="s">
        <v>26</v>
      </c>
      <c r="D110" s="0" t="n">
        <v>63</v>
      </c>
      <c r="E110" s="0" t="n">
        <v>100</v>
      </c>
      <c r="F110" s="0" t="n">
        <v>0</v>
      </c>
      <c r="G110" s="0" t="n">
        <v>397.236345107736</v>
      </c>
      <c r="H110" s="0" t="n">
        <v>3185.73440740239</v>
      </c>
      <c r="I110" s="0" t="n">
        <v>8618.38632640776</v>
      </c>
      <c r="J110" s="0" t="n">
        <v>304102.125151778</v>
      </c>
      <c r="K110" s="0" t="n">
        <v>30788.0480067572</v>
      </c>
      <c r="L110" s="0" t="n">
        <v>3035682.15369571</v>
      </c>
      <c r="M110" s="0" t="n">
        <v>9036.26840526067</v>
      </c>
      <c r="N110" s="0" t="n">
        <v>220.956156258183</v>
      </c>
      <c r="O110" s="0" t="n">
        <v>245.599658353963</v>
      </c>
      <c r="P110" s="0" t="n">
        <v>25588.7408696553</v>
      </c>
      <c r="Q110" s="0" t="n">
        <v>43.7846370836979</v>
      </c>
      <c r="R110" s="0" t="n">
        <v>207.72992740546</v>
      </c>
      <c r="S110" s="0" t="n">
        <v>622.547045441751</v>
      </c>
      <c r="T110" s="0" t="n">
        <v>2349.67604538736</v>
      </c>
      <c r="U110" s="0" t="n">
        <v>1.65485889374891</v>
      </c>
      <c r="V110" s="0" t="n">
        <v>4682.80651971061</v>
      </c>
      <c r="W110" s="0" t="n">
        <v>21415.972442268</v>
      </c>
    </row>
    <row r="111" customFormat="false" ht="15" hidden="false" customHeight="false" outlineLevel="0" collapsed="false">
      <c r="A111" s="0" t="n">
        <v>1</v>
      </c>
      <c r="B111" s="0" t="s">
        <v>27</v>
      </c>
      <c r="C111" s="0" t="s">
        <v>25</v>
      </c>
      <c r="D111" s="0" t="n">
        <v>63</v>
      </c>
      <c r="E111" s="0" t="n">
        <v>100</v>
      </c>
      <c r="F111" s="0" t="n">
        <v>6422.15650903985</v>
      </c>
      <c r="G111" s="0" t="n">
        <v>3122.01055139001</v>
      </c>
      <c r="H111" s="0" t="n">
        <v>8631.07637678641</v>
      </c>
      <c r="I111" s="0" t="n">
        <v>10551.5848817942</v>
      </c>
      <c r="J111" s="0" t="n">
        <v>879089.287392493</v>
      </c>
      <c r="K111" s="0" t="n">
        <v>48278.7671034296</v>
      </c>
      <c r="L111" s="0" t="n">
        <v>3891298.08222523</v>
      </c>
      <c r="M111" s="0" t="n">
        <v>13895.7357140804</v>
      </c>
      <c r="N111" s="0" t="n">
        <v>117.273024154954</v>
      </c>
      <c r="O111" s="0" t="n">
        <v>418.515148808166</v>
      </c>
      <c r="P111" s="0" t="n">
        <v>39454.494782163</v>
      </c>
      <c r="Q111" s="0" t="n">
        <v>146.005693879157</v>
      </c>
      <c r="R111" s="0" t="n">
        <v>157.803255160873</v>
      </c>
      <c r="S111" s="0" t="n">
        <v>1583.45852519267</v>
      </c>
      <c r="T111" s="0" t="n">
        <v>3981.34990412242</v>
      </c>
      <c r="U111" s="0" t="n">
        <v>2.98107033319065</v>
      </c>
      <c r="V111" s="0" t="n">
        <v>3068.98882871619</v>
      </c>
      <c r="W111" s="0" t="n">
        <v>29536.725206398</v>
      </c>
    </row>
    <row r="112" customFormat="false" ht="15" hidden="false" customHeight="false" outlineLevel="0" collapsed="false">
      <c r="A112" s="0" t="n">
        <v>1</v>
      </c>
      <c r="B112" s="0" t="s">
        <v>27</v>
      </c>
      <c r="C112" s="0" t="s">
        <v>26</v>
      </c>
      <c r="D112" s="0" t="n">
        <v>63</v>
      </c>
      <c r="E112" s="0" t="n">
        <v>100</v>
      </c>
      <c r="F112" s="0" t="n">
        <v>441.04815546736</v>
      </c>
      <c r="G112" s="0" t="n">
        <v>665.107395177222</v>
      </c>
      <c r="H112" s="0" t="n">
        <v>2809.26468045069</v>
      </c>
      <c r="I112" s="0" t="n">
        <v>9008.97404023352</v>
      </c>
      <c r="J112" s="0" t="n">
        <v>313243.646581007</v>
      </c>
      <c r="K112" s="0" t="n">
        <v>21909.2477801534</v>
      </c>
      <c r="L112" s="0" t="n">
        <v>3237467.6289003</v>
      </c>
      <c r="M112" s="0" t="n">
        <v>9341.52056746293</v>
      </c>
      <c r="N112" s="0" t="n">
        <v>211.426546681075</v>
      </c>
      <c r="O112" s="0" t="n">
        <v>275.614464709057</v>
      </c>
      <c r="P112" s="0" t="n">
        <v>25864.3664228024</v>
      </c>
      <c r="Q112" s="0" t="n">
        <v>41.1247815777491</v>
      </c>
      <c r="R112" s="0" t="n">
        <v>254.042116510616</v>
      </c>
      <c r="S112" s="0" t="n">
        <v>537.61720207249</v>
      </c>
      <c r="T112" s="0" t="n">
        <v>2101.31182425589</v>
      </c>
      <c r="U112" s="0" t="n">
        <v>3.25315254413131</v>
      </c>
      <c r="V112" s="0" t="n">
        <v>2927.91816678265</v>
      </c>
      <c r="W112" s="0" t="n">
        <v>17568.3208491705</v>
      </c>
    </row>
    <row r="113" customFormat="false" ht="15" hidden="false" customHeight="false" outlineLevel="0" collapsed="false">
      <c r="A113" s="0" t="n">
        <v>1</v>
      </c>
      <c r="B113" s="0" t="s">
        <v>27</v>
      </c>
      <c r="C113" s="0" t="s">
        <v>26</v>
      </c>
      <c r="D113" s="0" t="n">
        <v>63</v>
      </c>
      <c r="E113" s="0" t="n">
        <v>100</v>
      </c>
      <c r="F113" s="0" t="n">
        <v>415.901036387477</v>
      </c>
      <c r="G113" s="0" t="n">
        <v>0</v>
      </c>
      <c r="H113" s="0" t="n">
        <v>2836.50034827158</v>
      </c>
      <c r="I113" s="0" t="n">
        <v>6470.49267327085</v>
      </c>
      <c r="J113" s="0" t="n">
        <v>349125.812692979</v>
      </c>
      <c r="K113" s="0" t="n">
        <v>25362.0429588646</v>
      </c>
      <c r="L113" s="0" t="n">
        <v>3438069.53791463</v>
      </c>
      <c r="M113" s="0" t="n">
        <v>6276.26028465406</v>
      </c>
      <c r="N113" s="0" t="n">
        <v>262.957160259639</v>
      </c>
      <c r="O113" s="0" t="n">
        <v>239.748083971254</v>
      </c>
      <c r="P113" s="0" t="n">
        <v>27383.0234948413</v>
      </c>
      <c r="Q113" s="0" t="n">
        <v>45.093653464217</v>
      </c>
      <c r="R113" s="0" t="n">
        <v>212.996084574951</v>
      </c>
      <c r="S113" s="0" t="n">
        <v>890.747501894346</v>
      </c>
      <c r="T113" s="0" t="n">
        <v>3274.05644975747</v>
      </c>
      <c r="U113" s="0" t="n">
        <v>9.12692788521748</v>
      </c>
      <c r="V113" s="0" t="n">
        <v>4500.57074735282</v>
      </c>
      <c r="W113" s="0" t="n">
        <v>19700.4364623249</v>
      </c>
    </row>
    <row r="114" customFormat="false" ht="15" hidden="false" customHeight="false" outlineLevel="0" collapsed="false">
      <c r="A114" s="0" t="n">
        <v>1</v>
      </c>
      <c r="B114" s="0" t="s">
        <v>27</v>
      </c>
      <c r="C114" s="0" t="s">
        <v>26</v>
      </c>
      <c r="D114" s="0" t="n">
        <v>63</v>
      </c>
      <c r="E114" s="0" t="n">
        <v>100</v>
      </c>
      <c r="F114" s="0" t="n">
        <v>273.970200068356</v>
      </c>
      <c r="G114" s="0" t="n">
        <v>545.829941103516</v>
      </c>
      <c r="H114" s="0" t="n">
        <v>2728.35855262089</v>
      </c>
      <c r="I114" s="0" t="n">
        <v>9021.03559817193</v>
      </c>
      <c r="J114" s="0" t="n">
        <v>398580.092488731</v>
      </c>
      <c r="K114" s="0" t="n">
        <v>34553.0053622128</v>
      </c>
      <c r="L114" s="0" t="n">
        <v>4320743.41930556</v>
      </c>
      <c r="M114" s="0" t="n">
        <v>10760.5927035244</v>
      </c>
      <c r="N114" s="0" t="n">
        <v>209.1269258158</v>
      </c>
      <c r="O114" s="0" t="n">
        <v>291.931670446106</v>
      </c>
      <c r="P114" s="0" t="n">
        <v>28272.4437274078</v>
      </c>
      <c r="Q114" s="0" t="n">
        <v>43.020079075916</v>
      </c>
      <c r="R114" s="0" t="n">
        <v>304.969572756166</v>
      </c>
      <c r="S114" s="0" t="n">
        <v>828.836095808768</v>
      </c>
      <c r="T114" s="0" t="n">
        <v>3748.63330457244</v>
      </c>
      <c r="U114" s="0" t="n">
        <v>1.70136218704807</v>
      </c>
      <c r="V114" s="0" t="n">
        <v>4005.34757673357</v>
      </c>
      <c r="W114" s="0" t="n">
        <v>22154.8344593133</v>
      </c>
    </row>
    <row r="115" customFormat="false" ht="15" hidden="false" customHeight="false" outlineLevel="0" collapsed="false">
      <c r="A115" s="0" t="n">
        <v>1</v>
      </c>
      <c r="B115" s="0" t="s">
        <v>27</v>
      </c>
      <c r="C115" s="0" t="s">
        <v>26</v>
      </c>
      <c r="D115" s="0" t="n">
        <v>63</v>
      </c>
      <c r="E115" s="0" t="n">
        <v>100</v>
      </c>
      <c r="F115" s="0" t="n">
        <v>110.386697097279</v>
      </c>
      <c r="G115" s="0" t="n">
        <v>0</v>
      </c>
      <c r="H115" s="0" t="n">
        <v>2830.88758900167</v>
      </c>
      <c r="I115" s="0" t="n">
        <v>6842.6019327292</v>
      </c>
      <c r="J115" s="0" t="n">
        <v>458315.370934871</v>
      </c>
      <c r="K115" s="0" t="n">
        <v>36588.9344316615</v>
      </c>
      <c r="L115" s="0" t="n">
        <v>5601346.16478771</v>
      </c>
      <c r="M115" s="0" t="n">
        <v>8339.2872461399</v>
      </c>
      <c r="N115" s="0" t="n">
        <v>359.243015598113</v>
      </c>
      <c r="O115" s="0" t="n">
        <v>378.760541116943</v>
      </c>
      <c r="P115" s="0" t="n">
        <v>26660.6268450437</v>
      </c>
      <c r="Q115" s="0" t="n">
        <v>35.4934736242897</v>
      </c>
      <c r="R115" s="0" t="n">
        <v>268.204107267706</v>
      </c>
      <c r="S115" s="0" t="n">
        <v>864.622196157639</v>
      </c>
      <c r="T115" s="0" t="n">
        <v>3007.59496660723</v>
      </c>
      <c r="U115" s="0" t="n">
        <v>1.99223249869162</v>
      </c>
      <c r="V115" s="0" t="n">
        <v>6762.29175700107</v>
      </c>
      <c r="W115" s="0" t="n">
        <v>21189.7869090904</v>
      </c>
    </row>
    <row r="116" customFormat="false" ht="15" hidden="false" customHeight="false" outlineLevel="0" collapsed="false">
      <c r="A116" s="0" t="n">
        <v>1</v>
      </c>
      <c r="B116" s="0" t="s">
        <v>27</v>
      </c>
      <c r="C116" s="0" t="s">
        <v>26</v>
      </c>
      <c r="D116" s="0" t="n">
        <v>63</v>
      </c>
      <c r="E116" s="0" t="n">
        <v>100</v>
      </c>
      <c r="F116" s="0" t="n">
        <v>1155.42343187824</v>
      </c>
      <c r="G116" s="0" t="n">
        <v>2178.82142770925</v>
      </c>
      <c r="H116" s="0" t="n">
        <v>3880.16959710449</v>
      </c>
      <c r="I116" s="0" t="n">
        <v>25474.1798873387</v>
      </c>
      <c r="J116" s="0" t="n">
        <v>479597.658013062</v>
      </c>
      <c r="K116" s="0" t="n">
        <v>23905.9626586514</v>
      </c>
      <c r="L116" s="0" t="n">
        <v>4545079.15250601</v>
      </c>
      <c r="M116" s="0" t="n">
        <v>10161.9364960408</v>
      </c>
      <c r="N116" s="0" t="n">
        <v>1674.91567337272</v>
      </c>
      <c r="O116" s="0" t="n">
        <v>373.698524923804</v>
      </c>
      <c r="P116" s="0" t="n">
        <v>208329.6189925</v>
      </c>
      <c r="Q116" s="0" t="n">
        <v>374.973972362738</v>
      </c>
      <c r="R116" s="0" t="n">
        <v>1714.93037860303</v>
      </c>
      <c r="S116" s="0" t="n">
        <v>725.654467910015</v>
      </c>
      <c r="T116" s="0" t="n">
        <v>2698.99468045149</v>
      </c>
      <c r="U116" s="0" t="n">
        <v>74.1145212506525</v>
      </c>
      <c r="V116" s="0" t="n">
        <v>4032.60884719777</v>
      </c>
      <c r="W116" s="0" t="n">
        <v>182437.263184702</v>
      </c>
    </row>
    <row r="117" customFormat="false" ht="15" hidden="false" customHeight="false" outlineLevel="0" collapsed="false">
      <c r="A117" s="0" t="n">
        <v>1</v>
      </c>
      <c r="B117" s="0" t="s">
        <v>27</v>
      </c>
      <c r="C117" s="0" t="s">
        <v>25</v>
      </c>
      <c r="D117" s="0" t="n">
        <v>63</v>
      </c>
      <c r="E117" s="0" t="n">
        <v>100</v>
      </c>
      <c r="F117" s="0" t="n">
        <v>1437.66825048521</v>
      </c>
      <c r="G117" s="0" t="n">
        <v>1933.50135255326</v>
      </c>
      <c r="H117" s="0" t="n">
        <v>6638.08226422751</v>
      </c>
      <c r="I117" s="0" t="n">
        <v>8865.42801616045</v>
      </c>
      <c r="J117" s="0" t="n">
        <v>1091705.13952782</v>
      </c>
      <c r="K117" s="0" t="n">
        <v>60691.6754914983</v>
      </c>
      <c r="L117" s="0" t="n">
        <v>4812341.44575838</v>
      </c>
      <c r="M117" s="0" t="n">
        <v>16406.7211401202</v>
      </c>
      <c r="N117" s="0" t="n">
        <v>1395.30074973566</v>
      </c>
      <c r="O117" s="0" t="n">
        <v>299.222427276594</v>
      </c>
      <c r="P117" s="0" t="n">
        <v>239966.333342673</v>
      </c>
      <c r="Q117" s="0" t="n">
        <v>998.047528648589</v>
      </c>
      <c r="R117" s="0" t="n">
        <v>882.625069276598</v>
      </c>
      <c r="S117" s="0" t="n">
        <v>1546.42353855129</v>
      </c>
      <c r="T117" s="0" t="n">
        <v>3611.41363655485</v>
      </c>
      <c r="U117" s="0" t="n">
        <v>76.9942391341914</v>
      </c>
      <c r="V117" s="0" t="n">
        <v>2865.15732263617</v>
      </c>
      <c r="W117" s="0" t="n">
        <v>229855.673888</v>
      </c>
    </row>
    <row r="118" customFormat="false" ht="15" hidden="false" customHeight="false" outlineLevel="0" collapsed="false">
      <c r="A118" s="0" t="n">
        <v>1</v>
      </c>
      <c r="B118" s="0" t="s">
        <v>27</v>
      </c>
      <c r="C118" s="0" t="s">
        <v>25</v>
      </c>
      <c r="D118" s="0" t="n">
        <v>63</v>
      </c>
      <c r="E118" s="0" t="n">
        <v>100</v>
      </c>
      <c r="F118" s="0" t="n">
        <v>930.784997464975</v>
      </c>
      <c r="G118" s="0" t="n">
        <v>623.368170693988</v>
      </c>
      <c r="H118" s="0" t="n">
        <v>6947.39093204695</v>
      </c>
      <c r="I118" s="0" t="n">
        <v>8525.10654144966</v>
      </c>
      <c r="J118" s="0" t="n">
        <v>887479.548747784</v>
      </c>
      <c r="K118" s="0" t="n">
        <v>44376.0997879949</v>
      </c>
      <c r="L118" s="0" t="n">
        <v>3479040.67368136</v>
      </c>
      <c r="M118" s="0" t="n">
        <v>16282.3388682727</v>
      </c>
      <c r="N118" s="0" t="n">
        <v>646.827677683279</v>
      </c>
      <c r="O118" s="0" t="n">
        <v>332.591188486726</v>
      </c>
      <c r="P118" s="0" t="n">
        <v>222761.328387537</v>
      </c>
      <c r="Q118" s="0" t="n">
        <v>1000.49454032454</v>
      </c>
      <c r="R118" s="0" t="n">
        <v>1275.74871348172</v>
      </c>
      <c r="S118" s="0" t="n">
        <v>1274.99510977715</v>
      </c>
      <c r="T118" s="0" t="n">
        <v>2714.4596982569</v>
      </c>
      <c r="U118" s="0" t="n">
        <v>31.9857329544067</v>
      </c>
      <c r="V118" s="0" t="n">
        <v>2687.33137765344</v>
      </c>
      <c r="W118" s="0" t="n">
        <v>184566.540979389</v>
      </c>
    </row>
    <row r="119" customFormat="false" ht="15" hidden="false" customHeight="false" outlineLevel="0" collapsed="false">
      <c r="A119" s="0" t="n">
        <v>1</v>
      </c>
      <c r="B119" s="0" t="s">
        <v>27</v>
      </c>
      <c r="C119" s="0" t="s">
        <v>25</v>
      </c>
      <c r="D119" s="0" t="n">
        <v>63</v>
      </c>
      <c r="E119" s="0" t="n">
        <v>100</v>
      </c>
      <c r="F119" s="0" t="n">
        <v>361.684719277915</v>
      </c>
      <c r="G119" s="0" t="n">
        <v>0</v>
      </c>
      <c r="H119" s="0" t="n">
        <v>3228.23503395952</v>
      </c>
      <c r="I119" s="0" t="n">
        <v>5888.09274159458</v>
      </c>
      <c r="J119" s="0" t="n">
        <v>562191.566962226</v>
      </c>
      <c r="K119" s="0" t="n">
        <v>35076.8199778126</v>
      </c>
      <c r="L119" s="0" t="n">
        <v>1864874.32818836</v>
      </c>
      <c r="M119" s="0" t="n">
        <v>11003.1240267505</v>
      </c>
      <c r="N119" s="0" t="n">
        <v>913.76505493062</v>
      </c>
      <c r="O119" s="0" t="n">
        <v>319.113821143746</v>
      </c>
      <c r="P119" s="0" t="n">
        <v>196772.920896869</v>
      </c>
      <c r="Q119" s="0" t="n">
        <v>669.282399610037</v>
      </c>
      <c r="R119" s="0" t="n">
        <v>1345.94382192092</v>
      </c>
      <c r="S119" s="0" t="n">
        <v>1361.38280313996</v>
      </c>
      <c r="T119" s="0" t="n">
        <v>2469.81343849675</v>
      </c>
      <c r="U119" s="0" t="n">
        <v>18.8999925218417</v>
      </c>
      <c r="V119" s="0" t="n">
        <v>2062.485596627</v>
      </c>
      <c r="W119" s="0" t="n">
        <v>162376.955511281</v>
      </c>
    </row>
    <row r="120" customFormat="false" ht="15" hidden="false" customHeight="false" outlineLevel="0" collapsed="false">
      <c r="A120" s="0" t="n">
        <v>1</v>
      </c>
      <c r="B120" s="0" t="s">
        <v>27</v>
      </c>
      <c r="C120" s="0" t="s">
        <v>25</v>
      </c>
      <c r="D120" s="0" t="n">
        <v>63</v>
      </c>
      <c r="E120" s="0" t="n">
        <v>100</v>
      </c>
      <c r="F120" s="0" t="n">
        <v>678.271275924649</v>
      </c>
      <c r="G120" s="0" t="n">
        <v>190.841230504941</v>
      </c>
      <c r="H120" s="0" t="n">
        <v>5065.0301636919</v>
      </c>
      <c r="I120" s="0" t="n">
        <v>6038.82381908039</v>
      </c>
      <c r="J120" s="0" t="n">
        <v>809758.425758496</v>
      </c>
      <c r="K120" s="0" t="n">
        <v>41888.1492319089</v>
      </c>
      <c r="L120" s="0" t="n">
        <v>3247076.10161167</v>
      </c>
      <c r="M120" s="0" t="n">
        <v>11590.3646930017</v>
      </c>
      <c r="N120" s="0" t="n">
        <v>738.907858337609</v>
      </c>
      <c r="O120" s="0" t="n">
        <v>347.200329242007</v>
      </c>
      <c r="P120" s="0" t="n">
        <v>241151.698060107</v>
      </c>
      <c r="Q120" s="0" t="n">
        <v>745.150683816533</v>
      </c>
      <c r="R120" s="0" t="n">
        <v>937.478620603601</v>
      </c>
      <c r="S120" s="0" t="n">
        <v>1910.59996008183</v>
      </c>
      <c r="T120" s="0" t="n">
        <v>4248.39627459566</v>
      </c>
      <c r="U120" s="0" t="n">
        <v>37.2824016037538</v>
      </c>
      <c r="V120" s="0" t="n">
        <v>3149.20671881636</v>
      </c>
      <c r="W120" s="0" t="n">
        <v>224546.238493193</v>
      </c>
    </row>
    <row r="121" customFormat="false" ht="15" hidden="false" customHeight="false" outlineLevel="0" collapsed="false">
      <c r="A121" s="0" t="n">
        <v>1</v>
      </c>
      <c r="B121" s="0" t="s">
        <v>27</v>
      </c>
      <c r="C121" s="0" t="s">
        <v>25</v>
      </c>
      <c r="D121" s="0" t="n">
        <v>63</v>
      </c>
      <c r="E121" s="0" t="n">
        <v>100</v>
      </c>
      <c r="F121" s="0" t="n">
        <v>3222.6385618629</v>
      </c>
      <c r="G121" s="0" t="n">
        <v>2392.30599783379</v>
      </c>
      <c r="H121" s="0" t="n">
        <v>3994.65569502904</v>
      </c>
      <c r="I121" s="0" t="n">
        <v>6770.84423953253</v>
      </c>
      <c r="J121" s="0" t="n">
        <v>509620.498746101</v>
      </c>
      <c r="K121" s="0" t="n">
        <v>26462.3666984743</v>
      </c>
      <c r="L121" s="0" t="n">
        <v>2187596.99245371</v>
      </c>
      <c r="M121" s="0" t="n">
        <v>15205.4708364696</v>
      </c>
      <c r="N121" s="0" t="n">
        <v>282.599374067743</v>
      </c>
      <c r="O121" s="0" t="n">
        <v>254.939647856378</v>
      </c>
      <c r="P121" s="0" t="n">
        <v>179438.842704479</v>
      </c>
      <c r="Q121" s="0" t="n">
        <v>706.545319222763</v>
      </c>
      <c r="R121" s="0" t="n">
        <v>879.220799622746</v>
      </c>
      <c r="S121" s="0" t="n">
        <v>617.301163580447</v>
      </c>
      <c r="T121" s="0" t="n">
        <v>2986.4858994702</v>
      </c>
      <c r="U121" s="0" t="n">
        <v>14.9729543187214</v>
      </c>
      <c r="V121" s="0" t="n">
        <v>9.03955233733061</v>
      </c>
      <c r="W121" s="0" t="n">
        <v>165326.93658602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7" activeCellId="0" sqref="R7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6.7"/>
    <col collapsed="false" customWidth="true" hidden="false" outlineLevel="0" max="4" min="4" style="0" width="13.99"/>
    <col collapsed="false" customWidth="true" hidden="false" outlineLevel="0" max="5" min="5" style="0" width="13.85"/>
    <col collapsed="false" customWidth="true" hidden="false" outlineLevel="0" max="6" min="6" style="0" width="17.7"/>
    <col collapsed="false" customWidth="true" hidden="false" outlineLevel="0" max="7" min="7" style="0" width="12.99"/>
    <col collapsed="false" customWidth="true" hidden="false" outlineLevel="0" max="8" min="8" style="0" width="13.85"/>
    <col collapsed="false" customWidth="true" hidden="false" outlineLevel="0" max="9" min="9" style="0" width="13.41"/>
    <col collapsed="false" customWidth="true" hidden="false" outlineLevel="0" max="10" min="10" style="0" width="15.7"/>
    <col collapsed="false" customWidth="true" hidden="false" outlineLevel="0" max="11" min="11" style="0" width="9.99"/>
    <col collapsed="false" customWidth="true" hidden="false" outlineLevel="0" max="12" min="12" style="0" width="9.14"/>
    <col collapsed="false" customWidth="true" hidden="false" outlineLevel="0" max="13" min="13" style="0" width="15.13"/>
  </cols>
  <sheetData>
    <row r="1" s="1" customFormat="true" ht="65.2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L1" s="1" t="s">
        <v>0</v>
      </c>
      <c r="M1" s="1" t="s">
        <v>2</v>
      </c>
      <c r="N1" s="1" t="s">
        <v>3</v>
      </c>
      <c r="O1" s="1" t="s">
        <v>34</v>
      </c>
      <c r="P1" s="1" t="s">
        <v>35</v>
      </c>
      <c r="Q1" s="1" t="s">
        <v>36</v>
      </c>
    </row>
    <row r="2" customFormat="false" ht="15" hidden="false" customHeight="false" outlineLevel="0" collapsed="false">
      <c r="A2" s="0" t="n">
        <v>1</v>
      </c>
      <c r="B2" s="0" t="s">
        <v>24</v>
      </c>
      <c r="C2" s="0" t="s">
        <v>26</v>
      </c>
      <c r="D2" s="0" t="n">
        <v>21</v>
      </c>
      <c r="E2" s="0" t="n">
        <v>0.0407706896551724</v>
      </c>
      <c r="F2" s="0" t="n">
        <v>3.19513461538462</v>
      </c>
      <c r="G2" s="0" t="n">
        <v>35</v>
      </c>
      <c r="H2" s="0" t="n">
        <v>32</v>
      </c>
      <c r="I2" s="0" t="n">
        <v>8</v>
      </c>
      <c r="J2" s="0" t="n">
        <v>65</v>
      </c>
      <c r="L2" s="0" t="n">
        <v>1</v>
      </c>
      <c r="M2" s="0" t="s">
        <v>26</v>
      </c>
      <c r="N2" s="0" t="n">
        <v>21</v>
      </c>
      <c r="O2" s="0" t="n">
        <f aca="false">E2+E44</f>
        <v>0.138770689655172</v>
      </c>
      <c r="P2" s="0" t="n">
        <f aca="false">E2/E44</f>
        <v>0.416027445460943</v>
      </c>
      <c r="Q2" s="0" t="n">
        <f aca="false">(F2*E2)+(F44*E44)</f>
        <v>0.414499079310345</v>
      </c>
    </row>
    <row r="3" customFormat="false" ht="15" hidden="false" customHeight="false" outlineLevel="0" collapsed="false">
      <c r="A3" s="0" t="n">
        <v>1</v>
      </c>
      <c r="B3" s="0" t="s">
        <v>24</v>
      </c>
      <c r="C3" s="0" t="s">
        <v>26</v>
      </c>
      <c r="D3" s="0" t="n">
        <v>21</v>
      </c>
      <c r="E3" s="0" t="n">
        <v>0.0668612903225807</v>
      </c>
      <c r="F3" s="0" t="n">
        <v>2.22574751243781</v>
      </c>
      <c r="G3" s="0" t="n">
        <v>23</v>
      </c>
      <c r="H3" s="0" t="n">
        <v>21</v>
      </c>
      <c r="I3" s="0" t="n">
        <v>10</v>
      </c>
      <c r="J3" s="0" t="n">
        <v>77</v>
      </c>
      <c r="L3" s="0" t="n">
        <v>1</v>
      </c>
      <c r="M3" s="0" t="s">
        <v>26</v>
      </c>
      <c r="N3" s="0" t="n">
        <v>21</v>
      </c>
      <c r="O3" s="0" t="n">
        <f aca="false">E3+E45</f>
        <v>0.186861290322581</v>
      </c>
      <c r="P3" s="0" t="n">
        <f aca="false">E3/E45</f>
        <v>0.557177419354839</v>
      </c>
      <c r="Q3" s="0" t="n">
        <f aca="false">(F3*E3)+(F45*E45)</f>
        <v>0.484477880025631</v>
      </c>
    </row>
    <row r="4" customFormat="false" ht="15" hidden="false" customHeight="false" outlineLevel="0" collapsed="false">
      <c r="A4" s="0" t="n">
        <v>1</v>
      </c>
      <c r="B4" s="0" t="s">
        <v>24</v>
      </c>
      <c r="C4" s="0" t="s">
        <v>26</v>
      </c>
      <c r="D4" s="0" t="n">
        <v>21</v>
      </c>
      <c r="E4" s="0" t="n">
        <v>0.0742946138870863</v>
      </c>
      <c r="F4" s="0" t="n">
        <v>2.09072884012539</v>
      </c>
      <c r="G4" s="0" t="n">
        <v>20</v>
      </c>
      <c r="H4" s="0" t="n">
        <v>19</v>
      </c>
      <c r="I4" s="0" t="n">
        <v>7</v>
      </c>
      <c r="J4" s="0" t="n">
        <v>80</v>
      </c>
      <c r="L4" s="0" t="n">
        <v>1</v>
      </c>
      <c r="M4" s="0" t="s">
        <v>26</v>
      </c>
      <c r="N4" s="0" t="n">
        <v>21</v>
      </c>
      <c r="O4" s="0" t="n">
        <f aca="false">E4+E46</f>
        <v>0.218294613887086</v>
      </c>
      <c r="P4" s="0" t="n">
        <f aca="false">E4/E46</f>
        <v>0.515934818660322</v>
      </c>
      <c r="Q4" s="0" t="n">
        <f aca="false">(F4*E4)+(F46*E46)</f>
        <v>0.571758395482657</v>
      </c>
    </row>
    <row r="5" customFormat="false" ht="15" hidden="false" customHeight="false" outlineLevel="0" collapsed="false">
      <c r="A5" s="0" t="n">
        <v>1</v>
      </c>
      <c r="B5" s="0" t="s">
        <v>24</v>
      </c>
      <c r="C5" s="0" t="s">
        <v>25</v>
      </c>
      <c r="D5" s="0" t="n">
        <v>21</v>
      </c>
      <c r="E5" s="0" t="n">
        <v>0.0491951710261569</v>
      </c>
      <c r="F5" s="0" t="n">
        <v>1.79180281690141</v>
      </c>
      <c r="G5" s="0" t="n">
        <v>0</v>
      </c>
      <c r="H5" s="0" t="n">
        <v>0</v>
      </c>
      <c r="I5" s="0" t="n">
        <v>0</v>
      </c>
      <c r="J5" s="0" t="n">
        <v>100</v>
      </c>
      <c r="L5" s="0" t="n">
        <v>1</v>
      </c>
      <c r="M5" s="0" t="s">
        <v>25</v>
      </c>
      <c r="N5" s="0" t="n">
        <v>21</v>
      </c>
      <c r="O5" s="0" t="n">
        <f aca="false">E5+E47</f>
        <v>0.120195171026157</v>
      </c>
      <c r="P5" s="0" t="n">
        <f aca="false">E5/E47</f>
        <v>0.692889732762774</v>
      </c>
      <c r="Q5" s="0" t="n">
        <f aca="false">(F5*E5)+(F47*E47)</f>
        <v>0.203588817340444</v>
      </c>
    </row>
    <row r="6" customFormat="false" ht="15" hidden="false" customHeight="false" outlineLevel="0" collapsed="false">
      <c r="A6" s="0" t="n">
        <v>1</v>
      </c>
      <c r="B6" s="0" t="s">
        <v>24</v>
      </c>
      <c r="C6" s="0" t="s">
        <v>25</v>
      </c>
      <c r="D6" s="0" t="n">
        <v>21</v>
      </c>
      <c r="E6" s="0" t="n">
        <v>0.0799394221808015</v>
      </c>
      <c r="F6" s="0" t="n">
        <v>1.7130754985755</v>
      </c>
      <c r="G6" s="0" t="n">
        <v>0</v>
      </c>
      <c r="H6" s="0" t="n">
        <v>0</v>
      </c>
      <c r="I6" s="0" t="n">
        <v>0</v>
      </c>
      <c r="J6" s="0" t="n">
        <v>100</v>
      </c>
      <c r="L6" s="0" t="n">
        <v>1</v>
      </c>
      <c r="M6" s="0" t="s">
        <v>25</v>
      </c>
      <c r="N6" s="0" t="n">
        <v>21</v>
      </c>
      <c r="O6" s="0" t="n">
        <f aca="false">E6+E48</f>
        <v>0.168939422180802</v>
      </c>
      <c r="P6" s="0" t="n">
        <f aca="false">E6/E48</f>
        <v>0.898195754840466</v>
      </c>
      <c r="Q6" s="0" t="n">
        <f aca="false">(F6*E6)+(F48*E48)</f>
        <v>0.267938639382088</v>
      </c>
    </row>
    <row r="7" customFormat="false" ht="15" hidden="false" customHeight="false" outlineLevel="0" collapsed="false">
      <c r="A7" s="0" t="n">
        <v>1</v>
      </c>
      <c r="B7" s="0" t="s">
        <v>24</v>
      </c>
      <c r="C7" s="0" t="s">
        <v>25</v>
      </c>
      <c r="D7" s="0" t="n">
        <v>21</v>
      </c>
      <c r="E7" s="0" t="n">
        <v>0.0649623149394347</v>
      </c>
      <c r="F7" s="0" t="n">
        <v>1.641052</v>
      </c>
      <c r="G7" s="0" t="n">
        <v>0</v>
      </c>
      <c r="H7" s="0" t="n">
        <v>0</v>
      </c>
      <c r="I7" s="0" t="n">
        <v>0</v>
      </c>
      <c r="J7" s="0" t="n">
        <v>100</v>
      </c>
      <c r="L7" s="0" t="n">
        <v>1</v>
      </c>
      <c r="M7" s="0" t="s">
        <v>25</v>
      </c>
      <c r="N7" s="0" t="n">
        <v>21</v>
      </c>
      <c r="O7" s="0" t="n">
        <f aca="false">E7+E49</f>
        <v>0.141962314939435</v>
      </c>
      <c r="P7" s="0" t="n">
        <f aca="false">E7/E49</f>
        <v>0.843666427784866</v>
      </c>
      <c r="Q7" s="0" t="n">
        <f aca="false">(F7*E7)+(F49*E49)</f>
        <v>0.236201900189323</v>
      </c>
    </row>
    <row r="8" customFormat="false" ht="15" hidden="false" customHeight="false" outlineLevel="0" collapsed="false">
      <c r="A8" s="0" t="n">
        <v>1</v>
      </c>
      <c r="B8" s="0" t="s">
        <v>24</v>
      </c>
      <c r="C8" s="0" t="s">
        <v>26</v>
      </c>
      <c r="D8" s="0" t="n">
        <v>28</v>
      </c>
      <c r="E8" s="0" t="n">
        <v>0.157864427114577</v>
      </c>
      <c r="F8" s="0" t="n">
        <v>3.604803125</v>
      </c>
      <c r="G8" s="0" t="n">
        <v>23</v>
      </c>
      <c r="H8" s="0" t="n">
        <v>20</v>
      </c>
      <c r="I8" s="0" t="n">
        <v>4</v>
      </c>
      <c r="J8" s="0" t="n">
        <v>77</v>
      </c>
      <c r="L8" s="0" t="n">
        <v>1</v>
      </c>
      <c r="M8" s="0" t="s">
        <v>26</v>
      </c>
      <c r="N8" s="0" t="n">
        <v>28</v>
      </c>
      <c r="O8" s="0" t="n">
        <f aca="false">E8+E50</f>
        <v>0.421864427114577</v>
      </c>
      <c r="P8" s="0" t="n">
        <f aca="false">E8/E50</f>
        <v>0.597971314827943</v>
      </c>
      <c r="Q8" s="0" t="n">
        <f aca="false">(F8*E8)+(F50*E50)</f>
        <v>1.46039754018896</v>
      </c>
    </row>
    <row r="9" customFormat="false" ht="15" hidden="false" customHeight="false" outlineLevel="0" collapsed="false">
      <c r="A9" s="0" t="n">
        <v>1</v>
      </c>
      <c r="B9" s="0" t="s">
        <v>24</v>
      </c>
      <c r="C9" s="0" t="s">
        <v>26</v>
      </c>
      <c r="D9" s="0" t="n">
        <v>28</v>
      </c>
      <c r="E9" s="0" t="n">
        <v>0.152910891089109</v>
      </c>
      <c r="F9" s="0" t="n">
        <v>2.398528125</v>
      </c>
      <c r="G9" s="0" t="n">
        <v>24</v>
      </c>
      <c r="H9" s="0" t="n">
        <v>22</v>
      </c>
      <c r="I9" s="0" t="n">
        <v>12</v>
      </c>
      <c r="J9" s="0" t="n">
        <v>76</v>
      </c>
      <c r="L9" s="0" t="n">
        <v>1</v>
      </c>
      <c r="M9" s="0" t="s">
        <v>26</v>
      </c>
      <c r="N9" s="0" t="n">
        <v>28</v>
      </c>
      <c r="O9" s="0" t="n">
        <f aca="false">E9+E51</f>
        <v>0.405910891089109</v>
      </c>
      <c r="P9" s="0" t="n">
        <f aca="false">E9/E51</f>
        <v>0.604390873869996</v>
      </c>
      <c r="Q9" s="0" t="n">
        <f aca="false">(F9*E9)+(F51*E51)</f>
        <v>0.88574376789604</v>
      </c>
    </row>
    <row r="10" customFormat="false" ht="15" hidden="false" customHeight="false" outlineLevel="0" collapsed="false">
      <c r="A10" s="0" t="n">
        <v>1</v>
      </c>
      <c r="B10" s="0" t="s">
        <v>24</v>
      </c>
      <c r="C10" s="0" t="s">
        <v>26</v>
      </c>
      <c r="D10" s="0" t="n">
        <v>28</v>
      </c>
      <c r="E10" s="0" t="n">
        <v>0.227131606654032</v>
      </c>
      <c r="F10" s="0" t="n">
        <v>3.664128125</v>
      </c>
      <c r="G10" s="0" t="n">
        <v>26</v>
      </c>
      <c r="H10" s="0" t="n">
        <v>20</v>
      </c>
      <c r="I10" s="0" t="n">
        <v>7</v>
      </c>
      <c r="J10" s="0" t="n">
        <v>74</v>
      </c>
      <c r="L10" s="0" t="n">
        <v>1</v>
      </c>
      <c r="M10" s="0" t="s">
        <v>26</v>
      </c>
      <c r="N10" s="0" t="n">
        <v>28</v>
      </c>
      <c r="O10" s="0" t="n">
        <f aca="false">E10+E52</f>
        <v>0.580131606654032</v>
      </c>
      <c r="P10" s="0" t="n">
        <f aca="false">E10/E52</f>
        <v>0.643432313467514</v>
      </c>
      <c r="Q10" s="0" t="n">
        <f aca="false">(F10*E10)+(F52*E52)</f>
        <v>1.8621487263948</v>
      </c>
    </row>
    <row r="11" customFormat="false" ht="15" hidden="false" customHeight="false" outlineLevel="0" collapsed="false">
      <c r="A11" s="0" t="n">
        <v>1</v>
      </c>
      <c r="B11" s="0" t="s">
        <v>24</v>
      </c>
      <c r="C11" s="0" t="s">
        <v>25</v>
      </c>
      <c r="D11" s="0" t="n">
        <v>28</v>
      </c>
      <c r="E11" s="0" t="n">
        <v>0.326042731547741</v>
      </c>
      <c r="F11" s="0" t="n">
        <v>1.431600249066</v>
      </c>
      <c r="G11" s="0" t="n">
        <v>0</v>
      </c>
      <c r="H11" s="0" t="n">
        <v>0</v>
      </c>
      <c r="I11" s="0" t="n">
        <v>0</v>
      </c>
      <c r="J11" s="0" t="n">
        <v>100</v>
      </c>
      <c r="L11" s="0" t="n">
        <v>1</v>
      </c>
      <c r="M11" s="0" t="s">
        <v>25</v>
      </c>
      <c r="N11" s="0" t="n">
        <v>28</v>
      </c>
      <c r="O11" s="0" t="n">
        <f aca="false">E11+E53</f>
        <v>0.703042731547741</v>
      </c>
      <c r="P11" s="0" t="n">
        <f aca="false">E11/E53</f>
        <v>0.86483483169162</v>
      </c>
      <c r="Q11" s="0" t="n">
        <f aca="false">(F11*E11)+(F53*E53)</f>
        <v>0.953829890689906</v>
      </c>
    </row>
    <row r="12" customFormat="false" ht="15" hidden="false" customHeight="false" outlineLevel="0" collapsed="false">
      <c r="A12" s="0" t="n">
        <v>1</v>
      </c>
      <c r="B12" s="0" t="s">
        <v>24</v>
      </c>
      <c r="C12" s="0" t="s">
        <v>25</v>
      </c>
      <c r="D12" s="0" t="n">
        <v>28</v>
      </c>
      <c r="E12" s="0" t="n">
        <v>0.125144922298518</v>
      </c>
      <c r="F12" s="0" t="n">
        <v>1.80966535433071</v>
      </c>
      <c r="G12" s="0" t="n">
        <v>0</v>
      </c>
      <c r="H12" s="0" t="n">
        <v>0</v>
      </c>
      <c r="I12" s="0" t="n">
        <v>0</v>
      </c>
      <c r="J12" s="0" t="n">
        <v>100</v>
      </c>
      <c r="L12" s="0" t="n">
        <v>1</v>
      </c>
      <c r="M12" s="0" t="s">
        <v>25</v>
      </c>
      <c r="N12" s="0" t="n">
        <v>28</v>
      </c>
      <c r="O12" s="0" t="n">
        <f aca="false">E12+E54</f>
        <v>0.355144922298518</v>
      </c>
      <c r="P12" s="0" t="n">
        <f aca="false">E12/E54</f>
        <v>0.544108357819645</v>
      </c>
      <c r="Q12" s="0" t="n">
        <f aca="false">(F12*E12)+(F54*E54)</f>
        <v>0.564487154291968</v>
      </c>
    </row>
    <row r="13" customFormat="false" ht="15" hidden="false" customHeight="false" outlineLevel="0" collapsed="false">
      <c r="A13" s="0" t="n">
        <v>1</v>
      </c>
      <c r="B13" s="0" t="s">
        <v>24</v>
      </c>
      <c r="C13" s="0" t="s">
        <v>25</v>
      </c>
      <c r="D13" s="0" t="n">
        <v>28</v>
      </c>
      <c r="E13" s="0" t="n">
        <v>0.223317782909931</v>
      </c>
      <c r="F13" s="0" t="n">
        <v>1.943703125</v>
      </c>
      <c r="G13" s="0" t="n">
        <v>0</v>
      </c>
      <c r="H13" s="0" t="n">
        <v>0</v>
      </c>
      <c r="I13" s="0" t="n">
        <v>0</v>
      </c>
      <c r="J13" s="0" t="n">
        <v>100</v>
      </c>
      <c r="L13" s="0" t="n">
        <v>1</v>
      </c>
      <c r="M13" s="0" t="s">
        <v>25</v>
      </c>
      <c r="N13" s="0" t="n">
        <v>28</v>
      </c>
      <c r="O13" s="0" t="n">
        <f aca="false">E13+E55</f>
        <v>0.519317782909931</v>
      </c>
      <c r="P13" s="0" t="n">
        <f aca="false">E13/E55</f>
        <v>0.754451969290306</v>
      </c>
      <c r="Q13" s="0" t="n">
        <f aca="false">(F13*E13)+(F55*E55)</f>
        <v>0.939298840303344</v>
      </c>
    </row>
    <row r="14" customFormat="false" ht="15" hidden="false" customHeight="false" outlineLevel="0" collapsed="false">
      <c r="A14" s="0" t="n">
        <v>1</v>
      </c>
      <c r="B14" s="0" t="s">
        <v>24</v>
      </c>
      <c r="C14" s="0" t="s">
        <v>26</v>
      </c>
      <c r="D14" s="0" t="n">
        <v>35</v>
      </c>
      <c r="E14" s="0" t="n">
        <v>0.43204128440367</v>
      </c>
      <c r="F14" s="0" t="n">
        <v>2.26744238476954</v>
      </c>
      <c r="G14" s="0" t="n">
        <v>29</v>
      </c>
      <c r="H14" s="0" t="n">
        <v>15</v>
      </c>
      <c r="I14" s="0" t="n">
        <v>13</v>
      </c>
      <c r="J14" s="0" t="n">
        <v>71</v>
      </c>
      <c r="L14" s="0" t="n">
        <v>1</v>
      </c>
      <c r="M14" s="0" t="s">
        <v>26</v>
      </c>
      <c r="N14" s="0" t="n">
        <v>35</v>
      </c>
      <c r="O14" s="0" t="n">
        <f aca="false">E14+E56</f>
        <v>1.09504128440367</v>
      </c>
      <c r="P14" s="0" t="n">
        <f aca="false">E14/E56</f>
        <v>0.651645979492714</v>
      </c>
      <c r="Q14" s="0" t="n">
        <f aca="false">(F14*E14)+(F56*E56)</f>
        <v>2.00691940204533</v>
      </c>
    </row>
    <row r="15" customFormat="false" ht="15" hidden="false" customHeight="false" outlineLevel="0" collapsed="false">
      <c r="A15" s="0" t="n">
        <v>1</v>
      </c>
      <c r="B15" s="0" t="s">
        <v>24</v>
      </c>
      <c r="C15" s="0" t="s">
        <v>26</v>
      </c>
      <c r="D15" s="0" t="n">
        <v>35</v>
      </c>
      <c r="E15" s="0" t="n">
        <v>0.391662198391421</v>
      </c>
      <c r="F15" s="0" t="n">
        <v>3.19156906906907</v>
      </c>
      <c r="G15" s="0" t="n">
        <v>46</v>
      </c>
      <c r="H15" s="0" t="n">
        <v>37</v>
      </c>
      <c r="I15" s="0" t="n">
        <v>12</v>
      </c>
      <c r="J15" s="0" t="n">
        <v>54</v>
      </c>
      <c r="L15" s="0" t="n">
        <v>1</v>
      </c>
      <c r="M15" s="0" t="s">
        <v>26</v>
      </c>
      <c r="N15" s="0" t="n">
        <v>35</v>
      </c>
      <c r="O15" s="0" t="n">
        <f aca="false">E15+E57</f>
        <v>1.25366219839142</v>
      </c>
      <c r="P15" s="0" t="n">
        <f aca="false">E15/E57</f>
        <v>0.454364499293992</v>
      </c>
      <c r="Q15" s="0" t="n">
        <f aca="false">(F15*E15)+(F57*E57)</f>
        <v>3.60016633728903</v>
      </c>
    </row>
    <row r="16" customFormat="false" ht="15" hidden="false" customHeight="false" outlineLevel="0" collapsed="false">
      <c r="A16" s="0" t="n">
        <v>1</v>
      </c>
      <c r="B16" s="0" t="s">
        <v>24</v>
      </c>
      <c r="C16" s="0" t="s">
        <v>26</v>
      </c>
      <c r="D16" s="0" t="n">
        <v>35</v>
      </c>
      <c r="E16" s="0" t="n">
        <v>0.49803149321267</v>
      </c>
      <c r="F16" s="0" t="n">
        <v>3.7025275</v>
      </c>
      <c r="G16" s="0" t="n">
        <v>56</v>
      </c>
      <c r="H16" s="0" t="n">
        <v>44</v>
      </c>
      <c r="I16" s="0" t="n">
        <v>19</v>
      </c>
      <c r="J16" s="0" t="n">
        <v>44</v>
      </c>
      <c r="L16" s="0" t="n">
        <v>1</v>
      </c>
      <c r="M16" s="0" t="s">
        <v>26</v>
      </c>
      <c r="N16" s="0" t="n">
        <v>35</v>
      </c>
      <c r="O16" s="0" t="n">
        <f aca="false">E16+E58</f>
        <v>1.21103149321267</v>
      </c>
      <c r="P16" s="0" t="n">
        <f aca="false">E16/E58</f>
        <v>0.698501393005147</v>
      </c>
      <c r="Q16" s="0" t="n">
        <f aca="false">(F16*E16)+(F58*E58)</f>
        <v>4.22663152087901</v>
      </c>
    </row>
    <row r="17" customFormat="false" ht="15" hidden="false" customHeight="false" outlineLevel="0" collapsed="false">
      <c r="A17" s="0" t="n">
        <v>1</v>
      </c>
      <c r="B17" s="0" t="s">
        <v>24</v>
      </c>
      <c r="C17" s="0" t="s">
        <v>25</v>
      </c>
      <c r="D17" s="0" t="n">
        <v>35</v>
      </c>
      <c r="E17" s="0" t="n">
        <v>0.543560448439552</v>
      </c>
      <c r="F17" s="0" t="n">
        <v>1.2735878243513</v>
      </c>
      <c r="G17" s="0" t="n">
        <v>0</v>
      </c>
      <c r="H17" s="0" t="n">
        <v>0</v>
      </c>
      <c r="I17" s="0" t="n">
        <v>0</v>
      </c>
      <c r="J17" s="0" t="n">
        <v>100</v>
      </c>
      <c r="L17" s="0" t="n">
        <v>1</v>
      </c>
      <c r="M17" s="0" t="s">
        <v>25</v>
      </c>
      <c r="N17" s="0" t="n">
        <v>35</v>
      </c>
      <c r="O17" s="0" t="n">
        <f aca="false">E17+E59</f>
        <v>1.19656044843955</v>
      </c>
      <c r="P17" s="0" t="n">
        <f aca="false">E17/E59</f>
        <v>0.832404974639436</v>
      </c>
      <c r="Q17" s="0" t="n">
        <f aca="false">(F17*E17)+(F59*E59)</f>
        <v>1.67439766823224</v>
      </c>
    </row>
    <row r="18" customFormat="false" ht="15" hidden="false" customHeight="false" outlineLevel="0" collapsed="false">
      <c r="A18" s="0" t="n">
        <v>1</v>
      </c>
      <c r="B18" s="0" t="s">
        <v>24</v>
      </c>
      <c r="C18" s="0" t="s">
        <v>25</v>
      </c>
      <c r="D18" s="0" t="n">
        <v>35</v>
      </c>
      <c r="E18" s="0" t="n">
        <v>0.389135947712418</v>
      </c>
      <c r="F18" s="0" t="n">
        <v>1.46392068273092</v>
      </c>
      <c r="G18" s="0" t="n">
        <v>0</v>
      </c>
      <c r="H18" s="0" t="n">
        <v>0</v>
      </c>
      <c r="I18" s="0" t="n">
        <v>0</v>
      </c>
      <c r="J18" s="0" t="n">
        <v>100</v>
      </c>
      <c r="L18" s="0" t="n">
        <v>1</v>
      </c>
      <c r="M18" s="0" t="s">
        <v>25</v>
      </c>
      <c r="N18" s="0" t="n">
        <v>35</v>
      </c>
      <c r="O18" s="0" t="n">
        <f aca="false">E18+E60</f>
        <v>0.958135947712418</v>
      </c>
      <c r="P18" s="0" t="n">
        <f aca="false">E18/E60</f>
        <v>0.683894459951526</v>
      </c>
      <c r="Q18" s="0" t="n">
        <f aca="false">(F18*E18)+(F60*E60)</f>
        <v>1.34262255296887</v>
      </c>
    </row>
    <row r="19" customFormat="false" ht="15" hidden="false" customHeight="false" outlineLevel="0" collapsed="false">
      <c r="A19" s="0" t="n">
        <v>1</v>
      </c>
      <c r="B19" s="0" t="s">
        <v>24</v>
      </c>
      <c r="C19" s="0" t="s">
        <v>25</v>
      </c>
      <c r="D19" s="0" t="n">
        <v>35</v>
      </c>
      <c r="E19" s="0" t="n">
        <v>0.36167925</v>
      </c>
      <c r="F19" s="0" t="n">
        <v>1.33679013944223</v>
      </c>
      <c r="G19" s="0" t="n">
        <v>0</v>
      </c>
      <c r="H19" s="0" t="n">
        <v>0</v>
      </c>
      <c r="I19" s="0" t="n">
        <v>0</v>
      </c>
      <c r="J19" s="0" t="n">
        <v>100</v>
      </c>
      <c r="L19" s="0" t="n">
        <v>1</v>
      </c>
      <c r="M19" s="0" t="s">
        <v>25</v>
      </c>
      <c r="N19" s="0" t="n">
        <v>35</v>
      </c>
      <c r="O19" s="0" t="n">
        <f aca="false">E19+E61</f>
        <v>0.93367925</v>
      </c>
      <c r="P19" s="0" t="n">
        <f aca="false">E19/E61</f>
        <v>0.632306381118881</v>
      </c>
      <c r="Q19" s="0" t="n">
        <f aca="false">(F19*E19)+(F61*E61)</f>
        <v>1.06584279858441</v>
      </c>
    </row>
    <row r="20" customFormat="false" ht="15" hidden="false" customHeight="false" outlineLevel="0" collapsed="false">
      <c r="A20" s="0" t="n">
        <v>1</v>
      </c>
      <c r="B20" s="0" t="s">
        <v>24</v>
      </c>
      <c r="C20" s="0" t="s">
        <v>26</v>
      </c>
      <c r="D20" s="0" t="n">
        <v>43</v>
      </c>
      <c r="E20" s="0" t="n">
        <v>0.589835094216316</v>
      </c>
      <c r="F20" s="0" t="n">
        <v>3.05928180914513</v>
      </c>
      <c r="G20" s="0" t="n">
        <v>58</v>
      </c>
      <c r="H20" s="0" t="n">
        <v>52</v>
      </c>
      <c r="I20" s="0" t="n">
        <v>31</v>
      </c>
      <c r="J20" s="0" t="n">
        <v>42</v>
      </c>
      <c r="L20" s="0" t="n">
        <v>1</v>
      </c>
      <c r="M20" s="0" t="s">
        <v>26</v>
      </c>
      <c r="N20" s="0" t="n">
        <v>43</v>
      </c>
      <c r="O20" s="0" t="n">
        <f aca="false">E20+E62</f>
        <v>2.10183509421632</v>
      </c>
      <c r="P20" s="0" t="n">
        <f aca="false">E20/E62</f>
        <v>0.390102575539892</v>
      </c>
      <c r="Q20" s="0" t="n">
        <f aca="false">(F20*E20)+(F62*E62)</f>
        <v>5.95255305413138</v>
      </c>
    </row>
    <row r="21" customFormat="false" ht="15" hidden="false" customHeight="false" outlineLevel="0" collapsed="false">
      <c r="A21" s="0" t="n">
        <v>1</v>
      </c>
      <c r="B21" s="0" t="s">
        <v>24</v>
      </c>
      <c r="C21" s="0" t="s">
        <v>26</v>
      </c>
      <c r="D21" s="0" t="n">
        <v>43</v>
      </c>
      <c r="E21" s="0" t="n">
        <v>0.695614503612523</v>
      </c>
      <c r="F21" s="0" t="n">
        <v>3.09024647887324</v>
      </c>
      <c r="G21" s="0" t="n">
        <v>67</v>
      </c>
      <c r="H21" s="0" t="n">
        <v>32</v>
      </c>
      <c r="I21" s="0" t="n">
        <v>23</v>
      </c>
      <c r="J21" s="0" t="n">
        <v>33</v>
      </c>
      <c r="L21" s="0" t="n">
        <v>1</v>
      </c>
      <c r="M21" s="0" t="s">
        <v>26</v>
      </c>
      <c r="N21" s="0" t="n">
        <v>43</v>
      </c>
      <c r="O21" s="0" t="n">
        <f aca="false">E21+E63</f>
        <v>1.92061450361252</v>
      </c>
      <c r="P21" s="0" t="n">
        <f aca="false">E21/E63</f>
        <v>0.56784857437757</v>
      </c>
      <c r="Q21" s="0" t="n">
        <f aca="false">(F21*E21)+(F63*E63)</f>
        <v>5.69274136419176</v>
      </c>
    </row>
    <row r="22" customFormat="false" ht="15" hidden="false" customHeight="false" outlineLevel="0" collapsed="false">
      <c r="A22" s="0" t="n">
        <v>1</v>
      </c>
      <c r="B22" s="0" t="s">
        <v>24</v>
      </c>
      <c r="C22" s="0" t="s">
        <v>26</v>
      </c>
      <c r="D22" s="0" t="n">
        <v>43</v>
      </c>
      <c r="E22" s="0" t="n">
        <v>0.496826817091357</v>
      </c>
      <c r="F22" s="0" t="n">
        <v>3.214085</v>
      </c>
      <c r="G22" s="0" t="n">
        <v>61</v>
      </c>
      <c r="H22" s="0" t="n">
        <v>47</v>
      </c>
      <c r="I22" s="0" t="n">
        <v>23</v>
      </c>
      <c r="J22" s="0" t="n">
        <v>39</v>
      </c>
      <c r="L22" s="0" t="n">
        <v>1</v>
      </c>
      <c r="M22" s="0" t="s">
        <v>26</v>
      </c>
      <c r="N22" s="0" t="n">
        <v>43</v>
      </c>
      <c r="O22" s="0" t="n">
        <f aca="false">E22+E64</f>
        <v>1.79482681709136</v>
      </c>
      <c r="P22" s="0" t="n">
        <f aca="false">E22/E64</f>
        <v>0.382763341364682</v>
      </c>
      <c r="Q22" s="0" t="n">
        <f aca="false">(F22*E22)+(F64*E64)</f>
        <v>5.97932729469112</v>
      </c>
    </row>
    <row r="23" customFormat="false" ht="15" hidden="false" customHeight="false" outlineLevel="0" collapsed="false">
      <c r="A23" s="0" t="n">
        <v>1</v>
      </c>
      <c r="B23" s="0" t="s">
        <v>24</v>
      </c>
      <c r="C23" s="0" t="s">
        <v>25</v>
      </c>
      <c r="D23" s="0" t="n">
        <v>43</v>
      </c>
      <c r="E23" s="0" t="n">
        <v>0.606749225501386</v>
      </c>
      <c r="F23" s="0" t="n">
        <v>1.32430191532258</v>
      </c>
      <c r="G23" s="0" t="n">
        <v>0</v>
      </c>
      <c r="H23" s="0" t="n">
        <v>0</v>
      </c>
      <c r="I23" s="0" t="n">
        <v>0</v>
      </c>
      <c r="J23" s="0" t="n">
        <v>100</v>
      </c>
      <c r="L23" s="0" t="n">
        <v>1</v>
      </c>
      <c r="M23" s="0" t="s">
        <v>25</v>
      </c>
      <c r="N23" s="0" t="n">
        <v>43</v>
      </c>
      <c r="O23" s="0" t="n">
        <f aca="false">E23+E65</f>
        <v>1.90574922550139</v>
      </c>
      <c r="P23" s="0" t="n">
        <f aca="false">E23/E65</f>
        <v>0.467089473057264</v>
      </c>
      <c r="Q23" s="0" t="n">
        <f aca="false">(F23*E23)+(F65*E65)</f>
        <v>2.31328872438904</v>
      </c>
    </row>
    <row r="24" customFormat="false" ht="15" hidden="false" customHeight="false" outlineLevel="0" collapsed="false">
      <c r="A24" s="0" t="n">
        <v>1</v>
      </c>
      <c r="B24" s="0" t="s">
        <v>24</v>
      </c>
      <c r="C24" s="0" t="s">
        <v>25</v>
      </c>
      <c r="D24" s="0" t="n">
        <v>43</v>
      </c>
      <c r="E24" s="0" t="n">
        <v>0.652485344827586</v>
      </c>
      <c r="F24" s="0" t="n">
        <v>1.22152097902098</v>
      </c>
      <c r="G24" s="0" t="n">
        <v>0</v>
      </c>
      <c r="H24" s="0" t="n">
        <v>0</v>
      </c>
      <c r="I24" s="0" t="n">
        <v>0</v>
      </c>
      <c r="J24" s="0" t="n">
        <v>100</v>
      </c>
      <c r="L24" s="0" t="n">
        <v>1</v>
      </c>
      <c r="M24" s="0" t="s">
        <v>25</v>
      </c>
      <c r="N24" s="0" t="n">
        <v>43</v>
      </c>
      <c r="O24" s="0" t="n">
        <f aca="false">E24+E66</f>
        <v>1.72548534482759</v>
      </c>
      <c r="P24" s="0" t="n">
        <f aca="false">E24/E66</f>
        <v>0.608094449979111</v>
      </c>
      <c r="Q24" s="0" t="n">
        <f aca="false">(F24*E24)+(F66*E66)</f>
        <v>1.84170568990525</v>
      </c>
    </row>
    <row r="25" customFormat="false" ht="15" hidden="false" customHeight="false" outlineLevel="0" collapsed="false">
      <c r="A25" s="0" t="n">
        <v>1</v>
      </c>
      <c r="B25" s="0" t="s">
        <v>24</v>
      </c>
      <c r="C25" s="0" t="s">
        <v>25</v>
      </c>
      <c r="D25" s="0" t="n">
        <v>43</v>
      </c>
      <c r="E25" s="0" t="n">
        <v>0.808682900497811</v>
      </c>
      <c r="F25" s="0" t="n">
        <v>1.28809072781655</v>
      </c>
      <c r="G25" s="0" t="n">
        <v>0</v>
      </c>
      <c r="H25" s="0" t="n">
        <v>0</v>
      </c>
      <c r="I25" s="0" t="n">
        <v>0</v>
      </c>
      <c r="J25" s="0" t="n">
        <v>100</v>
      </c>
      <c r="L25" s="0" t="n">
        <v>1</v>
      </c>
      <c r="M25" s="0" t="s">
        <v>25</v>
      </c>
      <c r="N25" s="0" t="n">
        <v>43</v>
      </c>
      <c r="O25" s="0" t="n">
        <f aca="false">E25+E67</f>
        <v>2.19768290049781</v>
      </c>
      <c r="P25" s="0" t="n">
        <f aca="false">E25/E67</f>
        <v>0.582205111949468</v>
      </c>
      <c r="Q25" s="0" t="n">
        <f aca="false">(F25*E25)+(F67*E67)</f>
        <v>2.28454617548228</v>
      </c>
    </row>
    <row r="26" customFormat="false" ht="15" hidden="false" customHeight="false" outlineLevel="0" collapsed="false">
      <c r="A26" s="0" t="n">
        <v>1</v>
      </c>
      <c r="B26" s="0" t="s">
        <v>24</v>
      </c>
      <c r="C26" s="0" t="s">
        <v>26</v>
      </c>
      <c r="D26" s="0" t="n">
        <v>48</v>
      </c>
      <c r="E26" s="0" t="n">
        <v>1.41251273298286</v>
      </c>
      <c r="F26" s="0" t="n">
        <v>2.36812998007968</v>
      </c>
      <c r="G26" s="0" t="n">
        <v>40</v>
      </c>
      <c r="H26" s="0" t="n">
        <v>31</v>
      </c>
      <c r="I26" s="0" t="n">
        <v>26</v>
      </c>
      <c r="J26" s="0" t="n">
        <v>60</v>
      </c>
      <c r="L26" s="0" t="n">
        <v>1</v>
      </c>
      <c r="M26" s="0" t="s">
        <v>26</v>
      </c>
      <c r="N26" s="0" t="n">
        <v>48</v>
      </c>
      <c r="O26" s="0" t="n">
        <f aca="false">E26+E68</f>
        <v>3.66451273298286</v>
      </c>
      <c r="P26" s="0" t="n">
        <f aca="false">E26/E68</f>
        <v>0.627225902745499</v>
      </c>
      <c r="Q26" s="0" t="n">
        <f aca="false">(F26*E26)+(F68*E68)</f>
        <v>7.85379640678666</v>
      </c>
    </row>
    <row r="27" customFormat="false" ht="15" hidden="false" customHeight="false" outlineLevel="0" collapsed="false">
      <c r="A27" s="0" t="n">
        <v>1</v>
      </c>
      <c r="B27" s="0" t="s">
        <v>24</v>
      </c>
      <c r="C27" s="0" t="s">
        <v>26</v>
      </c>
      <c r="D27" s="0" t="n">
        <v>48</v>
      </c>
      <c r="E27" s="0" t="n">
        <v>1.21675447012647</v>
      </c>
      <c r="F27" s="0" t="n">
        <v>2.85327620967742</v>
      </c>
      <c r="G27" s="0" t="n">
        <v>63</v>
      </c>
      <c r="H27" s="0" t="n">
        <v>41</v>
      </c>
      <c r="I27" s="0" t="n">
        <v>23</v>
      </c>
      <c r="J27" s="0" t="n">
        <v>38</v>
      </c>
      <c r="L27" s="0" t="n">
        <v>1</v>
      </c>
      <c r="M27" s="0" t="s">
        <v>26</v>
      </c>
      <c r="N27" s="0" t="n">
        <v>48</v>
      </c>
      <c r="O27" s="0" t="n">
        <f aca="false">E27+E69</f>
        <v>2.92075447012647</v>
      </c>
      <c r="P27" s="0" t="n">
        <f aca="false">E27/E69</f>
        <v>0.714057787632906</v>
      </c>
      <c r="Q27" s="0" t="n">
        <f aca="false">(F27*E27)+(F69*E69)</f>
        <v>8.04067144318829</v>
      </c>
    </row>
    <row r="28" customFormat="false" ht="15" hidden="false" customHeight="false" outlineLevel="0" collapsed="false">
      <c r="A28" s="0" t="n">
        <v>1</v>
      </c>
      <c r="B28" s="0" t="s">
        <v>24</v>
      </c>
      <c r="C28" s="0" t="s">
        <v>26</v>
      </c>
      <c r="D28" s="0" t="n">
        <v>48</v>
      </c>
      <c r="E28" s="0" t="n">
        <v>0.83407440570523</v>
      </c>
      <c r="F28" s="0" t="n">
        <v>3.39234954864594</v>
      </c>
      <c r="G28" s="0" t="n">
        <v>41</v>
      </c>
      <c r="H28" s="0" t="n">
        <v>27</v>
      </c>
      <c r="I28" s="0" t="n">
        <v>9</v>
      </c>
      <c r="J28" s="0" t="n">
        <v>59</v>
      </c>
      <c r="L28" s="0" t="n">
        <v>1</v>
      </c>
      <c r="M28" s="0" t="s">
        <v>26</v>
      </c>
      <c r="N28" s="0" t="n">
        <v>48</v>
      </c>
      <c r="O28" s="0" t="n">
        <f aca="false">E28+E70</f>
        <v>2.43507440570523</v>
      </c>
      <c r="P28" s="0" t="n">
        <f aca="false">E28/E70</f>
        <v>0.520970896755297</v>
      </c>
      <c r="Q28" s="0" t="n">
        <f aca="false">(F28*E28)+(F70*E70)</f>
        <v>7.93387014019893</v>
      </c>
    </row>
    <row r="29" customFormat="false" ht="15" hidden="false" customHeight="false" outlineLevel="0" collapsed="false">
      <c r="A29" s="0" t="n">
        <v>1</v>
      </c>
      <c r="B29" s="0" t="s">
        <v>24</v>
      </c>
      <c r="C29" s="0" t="s">
        <v>25</v>
      </c>
      <c r="D29" s="0" t="n">
        <v>48</v>
      </c>
      <c r="E29" s="0" t="n">
        <v>1.15269589781381</v>
      </c>
      <c r="F29" s="0" t="n">
        <v>1.19514393939394</v>
      </c>
      <c r="G29" s="0" t="n">
        <v>0</v>
      </c>
      <c r="H29" s="0" t="n">
        <v>0</v>
      </c>
      <c r="I29" s="0" t="n">
        <v>0</v>
      </c>
      <c r="J29" s="0" t="n">
        <v>100</v>
      </c>
      <c r="L29" s="0" t="n">
        <v>1</v>
      </c>
      <c r="M29" s="0" t="s">
        <v>25</v>
      </c>
      <c r="N29" s="0" t="n">
        <v>48</v>
      </c>
      <c r="O29" s="0" t="n">
        <f aca="false">E29+E71</f>
        <v>3.03869589781381</v>
      </c>
      <c r="P29" s="0" t="n">
        <f aca="false">E29/E71</f>
        <v>0.611185523761297</v>
      </c>
      <c r="Q29" s="0" t="n">
        <f aca="false">(F29*E29)+(F71*E71)</f>
        <v>2.53789831663563</v>
      </c>
    </row>
    <row r="30" customFormat="false" ht="15" hidden="false" customHeight="false" outlineLevel="0" collapsed="false">
      <c r="A30" s="0" t="n">
        <v>1</v>
      </c>
      <c r="B30" s="0" t="s">
        <v>24</v>
      </c>
      <c r="C30" s="0" t="s">
        <v>25</v>
      </c>
      <c r="D30" s="0" t="n">
        <v>48</v>
      </c>
      <c r="E30" s="0" t="n">
        <v>1.01736107222844</v>
      </c>
      <c r="F30" s="0" t="n">
        <v>1.3216473259334</v>
      </c>
      <c r="G30" s="0" t="n">
        <v>0</v>
      </c>
      <c r="H30" s="0" t="n">
        <v>0</v>
      </c>
      <c r="I30" s="0" t="n">
        <v>0</v>
      </c>
      <c r="J30" s="0" t="n">
        <v>100</v>
      </c>
      <c r="L30" s="0" t="n">
        <v>1</v>
      </c>
      <c r="M30" s="0" t="s">
        <v>25</v>
      </c>
      <c r="N30" s="0" t="n">
        <v>48</v>
      </c>
      <c r="O30" s="0" t="n">
        <f aca="false">E30+E72</f>
        <v>2.52636107222844</v>
      </c>
      <c r="P30" s="0" t="n">
        <f aca="false">E30/E72</f>
        <v>0.674195541569545</v>
      </c>
      <c r="Q30" s="0" t="n">
        <f aca="false">(F30*E30)+(F72*E72)</f>
        <v>2.90297697040034</v>
      </c>
    </row>
    <row r="31" customFormat="false" ht="15" hidden="false" customHeight="false" outlineLevel="0" collapsed="false">
      <c r="A31" s="0" t="n">
        <v>1</v>
      </c>
      <c r="B31" s="0" t="s">
        <v>24</v>
      </c>
      <c r="C31" s="0" t="s">
        <v>25</v>
      </c>
      <c r="D31" s="0" t="n">
        <v>48</v>
      </c>
      <c r="E31" s="0" t="n">
        <v>1.00225552339945</v>
      </c>
      <c r="F31" s="0" t="n">
        <v>1.41968090452261</v>
      </c>
      <c r="G31" s="0" t="n">
        <v>0</v>
      </c>
      <c r="H31" s="0" t="n">
        <v>0</v>
      </c>
      <c r="I31" s="0" t="n">
        <v>0</v>
      </c>
      <c r="J31" s="0" t="n">
        <v>100</v>
      </c>
      <c r="L31" s="0" t="n">
        <v>1</v>
      </c>
      <c r="M31" s="0" t="s">
        <v>25</v>
      </c>
      <c r="N31" s="0" t="n">
        <v>48</v>
      </c>
      <c r="O31" s="0" t="n">
        <f aca="false">E31+E73</f>
        <v>2.60725552339945</v>
      </c>
      <c r="P31" s="0" t="n">
        <f aca="false">E31/E73</f>
        <v>0.624458270030809</v>
      </c>
      <c r="Q31" s="0" t="n">
        <f aca="false">(F31*E31)+(F73*E73)</f>
        <v>2.86313355354804</v>
      </c>
    </row>
    <row r="32" customFormat="false" ht="15" hidden="false" customHeight="false" outlineLevel="0" collapsed="false">
      <c r="A32" s="0" t="n">
        <v>1</v>
      </c>
      <c r="B32" s="0" t="s">
        <v>24</v>
      </c>
      <c r="C32" s="0" t="s">
        <v>26</v>
      </c>
      <c r="D32" s="0" t="n">
        <v>56</v>
      </c>
      <c r="E32" s="0" t="n">
        <v>2.107</v>
      </c>
      <c r="F32" s="0" t="n">
        <v>2.36012323943662</v>
      </c>
      <c r="G32" s="0" t="n">
        <v>79</v>
      </c>
      <c r="H32" s="0" t="n">
        <v>62</v>
      </c>
      <c r="I32" s="0" t="n">
        <v>36</v>
      </c>
      <c r="J32" s="0" t="n">
        <v>21</v>
      </c>
      <c r="L32" s="0" t="n">
        <v>1</v>
      </c>
      <c r="M32" s="0" t="s">
        <v>26</v>
      </c>
      <c r="N32" s="0" t="n">
        <v>56</v>
      </c>
      <c r="O32" s="0" t="n">
        <f aca="false">E32+E74</f>
        <v>5.06</v>
      </c>
      <c r="P32" s="0" t="n">
        <f aca="false">E32/E74</f>
        <v>0.713511683034203</v>
      </c>
      <c r="Q32" s="0" t="n">
        <f aca="false">(F32*E32)+(F74*E74)</f>
        <v>11.4203278969632</v>
      </c>
    </row>
    <row r="33" customFormat="false" ht="15" hidden="false" customHeight="false" outlineLevel="0" collapsed="false">
      <c r="A33" s="0" t="n">
        <v>1</v>
      </c>
      <c r="B33" s="0" t="s">
        <v>24</v>
      </c>
      <c r="C33" s="0" t="s">
        <v>26</v>
      </c>
      <c r="D33" s="0" t="n">
        <v>56</v>
      </c>
      <c r="E33" s="0" t="n">
        <v>1.87776407506702</v>
      </c>
      <c r="F33" s="0" t="n">
        <v>2.32771212121212</v>
      </c>
      <c r="G33" s="0" t="n">
        <v>69</v>
      </c>
      <c r="H33" s="0" t="n">
        <v>58</v>
      </c>
      <c r="I33" s="0" t="n">
        <v>26</v>
      </c>
      <c r="J33" s="0" t="n">
        <v>31</v>
      </c>
      <c r="L33" s="0" t="n">
        <v>1</v>
      </c>
      <c r="M33" s="0" t="s">
        <v>26</v>
      </c>
      <c r="N33" s="0" t="n">
        <v>56</v>
      </c>
      <c r="O33" s="0" t="n">
        <f aca="false">E33+E75</f>
        <v>4.73276407506702</v>
      </c>
      <c r="P33" s="0" t="n">
        <f aca="false">E33/E75</f>
        <v>0.657710709305438</v>
      </c>
      <c r="Q33" s="0" t="n">
        <f aca="false">(F33*E33)+(F75*E75)</f>
        <v>10.3456305619465</v>
      </c>
    </row>
    <row r="34" customFormat="false" ht="15" hidden="false" customHeight="false" outlineLevel="0" collapsed="false">
      <c r="A34" s="0" t="n">
        <v>1</v>
      </c>
      <c r="B34" s="0" t="s">
        <v>24</v>
      </c>
      <c r="C34" s="0" t="s">
        <v>26</v>
      </c>
      <c r="D34" s="0" t="n">
        <v>56</v>
      </c>
      <c r="E34" s="0" t="n">
        <v>1.97625672113864</v>
      </c>
      <c r="F34" s="0" t="n">
        <v>2.56681382441978</v>
      </c>
      <c r="G34" s="0" t="n">
        <v>64</v>
      </c>
      <c r="H34" s="0" t="n">
        <v>50</v>
      </c>
      <c r="I34" s="0" t="n">
        <v>13</v>
      </c>
      <c r="J34" s="0" t="n">
        <v>36</v>
      </c>
      <c r="L34" s="0" t="n">
        <v>1</v>
      </c>
      <c r="M34" s="0" t="s">
        <v>26</v>
      </c>
      <c r="N34" s="0" t="n">
        <v>56</v>
      </c>
      <c r="O34" s="0" t="n">
        <f aca="false">E34+E76</f>
        <v>5.39225672113864</v>
      </c>
      <c r="P34" s="0" t="n">
        <f aca="false">E34/E76</f>
        <v>0.578529485110843</v>
      </c>
      <c r="Q34" s="0" t="n">
        <f aca="false">(F34*E34)+(F76*E76)</f>
        <v>12.162375000132</v>
      </c>
    </row>
    <row r="35" customFormat="false" ht="15" hidden="false" customHeight="false" outlineLevel="0" collapsed="false">
      <c r="A35" s="0" t="n">
        <v>1</v>
      </c>
      <c r="B35" s="0" t="s">
        <v>24</v>
      </c>
      <c r="C35" s="0" t="s">
        <v>25</v>
      </c>
      <c r="D35" s="0" t="n">
        <v>56</v>
      </c>
      <c r="E35" s="0" t="n">
        <v>1.68867932067932</v>
      </c>
      <c r="F35" s="0" t="n">
        <v>1.18317587939698</v>
      </c>
      <c r="G35" s="0" t="n">
        <v>0</v>
      </c>
      <c r="H35" s="0" t="n">
        <v>0</v>
      </c>
      <c r="I35" s="0" t="n">
        <v>0</v>
      </c>
      <c r="J35" s="0" t="n">
        <v>100</v>
      </c>
      <c r="L35" s="0" t="n">
        <v>1</v>
      </c>
      <c r="M35" s="0" t="s">
        <v>25</v>
      </c>
      <c r="N35" s="0" t="n">
        <v>56</v>
      </c>
      <c r="O35" s="0" t="n">
        <f aca="false">E35+E77</f>
        <v>4.05767932067932</v>
      </c>
      <c r="P35" s="0" t="n">
        <f aca="false">E35/E77</f>
        <v>0.712823689607143</v>
      </c>
      <c r="Q35" s="0" t="n">
        <f aca="false">(F35*E35)+(F77*E77)</f>
        <v>4.66977977873354</v>
      </c>
    </row>
    <row r="36" customFormat="false" ht="15" hidden="false" customHeight="false" outlineLevel="0" collapsed="false">
      <c r="A36" s="0" t="n">
        <v>1</v>
      </c>
      <c r="B36" s="0" t="s">
        <v>24</v>
      </c>
      <c r="C36" s="0" t="s">
        <v>25</v>
      </c>
      <c r="D36" s="0" t="n">
        <v>56</v>
      </c>
      <c r="E36" s="0" t="n">
        <v>2.16698309352518</v>
      </c>
      <c r="F36" s="0" t="n">
        <v>1.2622925</v>
      </c>
      <c r="G36" s="0" t="n">
        <v>0</v>
      </c>
      <c r="H36" s="0" t="n">
        <v>0</v>
      </c>
      <c r="I36" s="0" t="n">
        <v>0</v>
      </c>
      <c r="J36" s="0" t="n">
        <v>100</v>
      </c>
      <c r="L36" s="0" t="n">
        <v>1</v>
      </c>
      <c r="M36" s="0" t="s">
        <v>25</v>
      </c>
      <c r="N36" s="0" t="n">
        <v>56</v>
      </c>
      <c r="O36" s="0" t="n">
        <f aca="false">E36+E78</f>
        <v>4.93398309352518</v>
      </c>
      <c r="P36" s="0" t="n">
        <f aca="false">E36/E78</f>
        <v>0.783152545545782</v>
      </c>
      <c r="Q36" s="0" t="n">
        <f aca="false">(F36*E36)+(F78*E78)</f>
        <v>5.66085641205627</v>
      </c>
    </row>
    <row r="37" customFormat="false" ht="15" hidden="false" customHeight="false" outlineLevel="0" collapsed="false">
      <c r="A37" s="0" t="n">
        <v>1</v>
      </c>
      <c r="B37" s="0" t="s">
        <v>24</v>
      </c>
      <c r="C37" s="0" t="s">
        <v>25</v>
      </c>
      <c r="D37" s="0" t="n">
        <v>56</v>
      </c>
      <c r="E37" s="0" t="n">
        <v>1.91451896392229</v>
      </c>
      <c r="F37" s="0" t="n">
        <v>1.13602705410822</v>
      </c>
      <c r="G37" s="0" t="n">
        <v>0</v>
      </c>
      <c r="H37" s="0" t="n">
        <v>0</v>
      </c>
      <c r="I37" s="0" t="n">
        <v>0</v>
      </c>
      <c r="J37" s="0" t="n">
        <v>100</v>
      </c>
      <c r="L37" s="0" t="n">
        <v>1</v>
      </c>
      <c r="M37" s="0" t="s">
        <v>25</v>
      </c>
      <c r="N37" s="0" t="n">
        <v>56</v>
      </c>
      <c r="O37" s="0" t="n">
        <f aca="false">E37+E79</f>
        <v>4.5915189639223</v>
      </c>
      <c r="P37" s="0" t="n">
        <f aca="false">E37/E79</f>
        <v>0.715173314875717</v>
      </c>
      <c r="Q37" s="0" t="n">
        <f aca="false">(F37*E37)+(F79*E79)</f>
        <v>4.59989259214009</v>
      </c>
    </row>
    <row r="38" customFormat="false" ht="15" hidden="false" customHeight="false" outlineLevel="0" collapsed="false">
      <c r="A38" s="0" t="n">
        <v>1</v>
      </c>
      <c r="B38" s="0" t="s">
        <v>24</v>
      </c>
      <c r="C38" s="0" t="s">
        <v>26</v>
      </c>
      <c r="D38" s="0" t="n">
        <v>64</v>
      </c>
      <c r="E38" s="0" t="n">
        <v>2.48132921996037</v>
      </c>
      <c r="F38" s="0" t="n">
        <v>1.99590818363273</v>
      </c>
      <c r="G38" s="0" t="n">
        <v>71</v>
      </c>
      <c r="H38" s="0" t="n">
        <v>30</v>
      </c>
      <c r="I38" s="0" t="n">
        <v>55</v>
      </c>
      <c r="J38" s="0" t="n">
        <v>29</v>
      </c>
      <c r="L38" s="0" t="n">
        <v>1</v>
      </c>
      <c r="M38" s="0" t="s">
        <v>26</v>
      </c>
      <c r="N38" s="0" t="n">
        <v>64</v>
      </c>
      <c r="O38" s="0" t="n">
        <f aca="false">E38+E80</f>
        <v>6.56032921996037</v>
      </c>
      <c r="P38" s="0" t="n">
        <f aca="false">E38/E80</f>
        <v>0.60831802401578</v>
      </c>
      <c r="Q38" s="0" t="n">
        <f aca="false">(F38*E38)+(F80*E80)</f>
        <v>12.2873427014059</v>
      </c>
    </row>
    <row r="39" customFormat="false" ht="15" hidden="false" customHeight="false" outlineLevel="0" collapsed="false">
      <c r="A39" s="0" t="n">
        <v>1</v>
      </c>
      <c r="B39" s="0" t="s">
        <v>24</v>
      </c>
      <c r="C39" s="0" t="s">
        <v>26</v>
      </c>
      <c r="D39" s="0" t="n">
        <v>64</v>
      </c>
      <c r="E39" s="0" t="n">
        <v>2.73205401706649</v>
      </c>
      <c r="F39" s="0" t="n">
        <v>1.99792701894317</v>
      </c>
      <c r="G39" s="0" t="n">
        <v>80</v>
      </c>
      <c r="H39" s="0" t="n">
        <v>43</v>
      </c>
      <c r="I39" s="0" t="n">
        <v>39</v>
      </c>
      <c r="J39" s="0" t="n">
        <v>20</v>
      </c>
      <c r="L39" s="0" t="n">
        <v>1</v>
      </c>
      <c r="M39" s="0" t="s">
        <v>26</v>
      </c>
      <c r="N39" s="0" t="n">
        <v>64</v>
      </c>
      <c r="O39" s="0" t="n">
        <f aca="false">E39+E81</f>
        <v>7.1360540170665</v>
      </c>
      <c r="P39" s="0" t="n">
        <f aca="false">E39/E81</f>
        <v>0.620357406236715</v>
      </c>
      <c r="Q39" s="0" t="n">
        <f aca="false">(F39*E39)+(F81*E81)</f>
        <v>13.5775486207496</v>
      </c>
    </row>
    <row r="40" customFormat="false" ht="15" hidden="false" customHeight="false" outlineLevel="0" collapsed="false">
      <c r="A40" s="0" t="n">
        <v>1</v>
      </c>
      <c r="B40" s="0" t="s">
        <v>24</v>
      </c>
      <c r="C40" s="0" t="s">
        <v>26</v>
      </c>
      <c r="D40" s="0" t="n">
        <v>64</v>
      </c>
      <c r="E40" s="0" t="n">
        <v>2.56295555649705</v>
      </c>
      <c r="F40" s="0" t="n">
        <v>2.13784396809571</v>
      </c>
      <c r="G40" s="0" t="n">
        <v>87</v>
      </c>
      <c r="H40" s="0" t="n">
        <v>28</v>
      </c>
      <c r="I40" s="0" t="n">
        <v>32</v>
      </c>
      <c r="J40" s="0" t="n">
        <v>13</v>
      </c>
      <c r="L40" s="0" t="n">
        <v>1</v>
      </c>
      <c r="M40" s="0" t="s">
        <v>26</v>
      </c>
      <c r="N40" s="0" t="n">
        <v>64</v>
      </c>
      <c r="O40" s="0" t="n">
        <f aca="false">E40+E82</f>
        <v>7.20495555649706</v>
      </c>
      <c r="P40" s="0" t="n">
        <f aca="false">E40/E82</f>
        <v>0.552123127207466</v>
      </c>
      <c r="Q40" s="0" t="n">
        <f aca="false">(F40*E40)+(F82*E82)</f>
        <v>13.1563127519546</v>
      </c>
    </row>
    <row r="41" customFormat="false" ht="15" hidden="false" customHeight="false" outlineLevel="0" collapsed="false">
      <c r="A41" s="0" t="n">
        <v>1</v>
      </c>
      <c r="B41" s="0" t="s">
        <v>24</v>
      </c>
      <c r="C41" s="0" t="s">
        <v>25</v>
      </c>
      <c r="D41" s="0" t="n">
        <v>64</v>
      </c>
      <c r="E41" s="0" t="n">
        <v>2.04651278172742</v>
      </c>
      <c r="F41" s="0" t="n">
        <v>1.07063877755511</v>
      </c>
      <c r="G41" s="0" t="n">
        <v>0</v>
      </c>
      <c r="H41" s="0" t="n">
        <v>0</v>
      </c>
      <c r="I41" s="0" t="n">
        <v>0</v>
      </c>
      <c r="J41" s="0" t="n">
        <v>100</v>
      </c>
      <c r="L41" s="0" t="n">
        <v>1</v>
      </c>
      <c r="M41" s="0" t="s">
        <v>25</v>
      </c>
      <c r="N41" s="0" t="n">
        <v>64</v>
      </c>
      <c r="O41" s="0" t="n">
        <f aca="false">E41+E83</f>
        <v>5.79251278172742</v>
      </c>
      <c r="P41" s="0" t="n">
        <f aca="false">E41/E83</f>
        <v>0.546319482575394</v>
      </c>
      <c r="Q41" s="0" t="n">
        <f aca="false">(F41*E41)+(F83*E83)</f>
        <v>5.23981083254857</v>
      </c>
    </row>
    <row r="42" customFormat="false" ht="15" hidden="false" customHeight="false" outlineLevel="0" collapsed="false">
      <c r="A42" s="0" t="n">
        <v>1</v>
      </c>
      <c r="B42" s="0" t="s">
        <v>24</v>
      </c>
      <c r="C42" s="0" t="s">
        <v>25</v>
      </c>
      <c r="D42" s="0" t="n">
        <v>64</v>
      </c>
      <c r="E42" s="0" t="n">
        <v>2.24841138292561</v>
      </c>
      <c r="F42" s="0" t="n">
        <v>1.31503243512974</v>
      </c>
      <c r="G42" s="0" t="n">
        <v>0</v>
      </c>
      <c r="H42" s="0" t="n">
        <v>0</v>
      </c>
      <c r="I42" s="0" t="n">
        <v>0</v>
      </c>
      <c r="J42" s="0" t="n">
        <v>100</v>
      </c>
      <c r="L42" s="0" t="n">
        <v>1</v>
      </c>
      <c r="M42" s="0" t="s">
        <v>25</v>
      </c>
      <c r="N42" s="0" t="n">
        <v>64</v>
      </c>
      <c r="O42" s="0" t="n">
        <f aca="false">E42+E84</f>
        <v>6.62541138292561</v>
      </c>
      <c r="P42" s="0" t="n">
        <f aca="false">E42/E84</f>
        <v>0.513687773115287</v>
      </c>
      <c r="Q42" s="0" t="n">
        <f aca="false">(F42*E42)+(F84*E84)</f>
        <v>6.41657933149753</v>
      </c>
    </row>
    <row r="43" customFormat="false" ht="15" hidden="false" customHeight="false" outlineLevel="0" collapsed="false">
      <c r="A43" s="0" t="n">
        <v>1</v>
      </c>
      <c r="B43" s="0" t="s">
        <v>24</v>
      </c>
      <c r="C43" s="0" t="s">
        <v>25</v>
      </c>
      <c r="D43" s="0" t="n">
        <v>64</v>
      </c>
      <c r="E43" s="0" t="n">
        <v>2.31737154635282</v>
      </c>
      <c r="F43" s="0" t="n">
        <v>1.11879370629371</v>
      </c>
      <c r="G43" s="0" t="n">
        <v>0</v>
      </c>
      <c r="H43" s="0" t="n">
        <v>0</v>
      </c>
      <c r="I43" s="0" t="n">
        <v>0</v>
      </c>
      <c r="J43" s="0" t="n">
        <v>100</v>
      </c>
      <c r="L43" s="0" t="n">
        <v>1</v>
      </c>
      <c r="M43" s="0" t="s">
        <v>25</v>
      </c>
      <c r="N43" s="0" t="n">
        <v>64</v>
      </c>
      <c r="O43" s="0" t="n">
        <f aca="false">E43+E85</f>
        <v>6.77537154635282</v>
      </c>
      <c r="P43" s="0" t="n">
        <f aca="false">E43/E85</f>
        <v>0.519823137360436</v>
      </c>
      <c r="Q43" s="0" t="n">
        <f aca="false">(F43*E43)+(F85*E85)</f>
        <v>5.37574071617371</v>
      </c>
    </row>
    <row r="44" customFormat="false" ht="15" hidden="false" customHeight="false" outlineLevel="0" collapsed="false">
      <c r="A44" s="0" t="n">
        <v>1</v>
      </c>
      <c r="B44" s="0" t="s">
        <v>27</v>
      </c>
      <c r="C44" s="0" t="s">
        <v>26</v>
      </c>
      <c r="D44" s="0" t="n">
        <v>21</v>
      </c>
      <c r="E44" s="0" t="n">
        <v>0.098</v>
      </c>
      <c r="F44" s="0" t="n">
        <v>2.90031875</v>
      </c>
    </row>
    <row r="45" customFormat="false" ht="15" hidden="false" customHeight="false" outlineLevel="0" collapsed="false">
      <c r="A45" s="0" t="n">
        <v>1</v>
      </c>
      <c r="B45" s="0" t="s">
        <v>27</v>
      </c>
      <c r="C45" s="0" t="s">
        <v>26</v>
      </c>
      <c r="D45" s="0" t="n">
        <v>21</v>
      </c>
      <c r="E45" s="0" t="n">
        <v>0.12</v>
      </c>
      <c r="F45" s="0" t="n">
        <v>2.79717941176471</v>
      </c>
    </row>
    <row r="46" customFormat="false" ht="15" hidden="false" customHeight="false" outlineLevel="0" collapsed="false">
      <c r="A46" s="0" t="n">
        <v>1</v>
      </c>
      <c r="B46" s="0" t="s">
        <v>27</v>
      </c>
      <c r="C46" s="0" t="s">
        <v>26</v>
      </c>
      <c r="D46" s="0" t="n">
        <v>21</v>
      </c>
      <c r="E46" s="0" t="n">
        <v>0.144</v>
      </c>
      <c r="F46" s="0" t="n">
        <v>2.89186460807601</v>
      </c>
    </row>
    <row r="47" customFormat="false" ht="15" hidden="false" customHeight="false" outlineLevel="0" collapsed="false">
      <c r="A47" s="0" t="n">
        <v>1</v>
      </c>
      <c r="B47" s="0" t="s">
        <v>27</v>
      </c>
      <c r="C47" s="0" t="s">
        <v>25</v>
      </c>
      <c r="D47" s="0" t="n">
        <v>21</v>
      </c>
      <c r="E47" s="0" t="n">
        <v>0.071</v>
      </c>
      <c r="F47" s="0" t="n">
        <v>1.62592635658915</v>
      </c>
    </row>
    <row r="48" customFormat="false" ht="15" hidden="false" customHeight="false" outlineLevel="0" collapsed="false">
      <c r="A48" s="0" t="n">
        <v>1</v>
      </c>
      <c r="B48" s="0" t="s">
        <v>27</v>
      </c>
      <c r="C48" s="0" t="s">
        <v>25</v>
      </c>
      <c r="D48" s="0" t="n">
        <v>21</v>
      </c>
      <c r="E48" s="0" t="n">
        <v>0.089</v>
      </c>
      <c r="F48" s="0" t="n">
        <v>1.47186936936937</v>
      </c>
    </row>
    <row r="49" customFormat="false" ht="15" hidden="false" customHeight="false" outlineLevel="0" collapsed="false">
      <c r="A49" s="0" t="n">
        <v>1</v>
      </c>
      <c r="B49" s="0" t="s">
        <v>27</v>
      </c>
      <c r="C49" s="0" t="s">
        <v>25</v>
      </c>
      <c r="D49" s="0" t="n">
        <v>21</v>
      </c>
      <c r="E49" s="0" t="n">
        <v>0.077</v>
      </c>
      <c r="F49" s="0" t="n">
        <v>1.68305666666667</v>
      </c>
    </row>
    <row r="50" customFormat="false" ht="15" hidden="false" customHeight="false" outlineLevel="0" collapsed="false">
      <c r="A50" s="0" t="n">
        <v>1</v>
      </c>
      <c r="B50" s="0" t="s">
        <v>27</v>
      </c>
      <c r="C50" s="0" t="s">
        <v>26</v>
      </c>
      <c r="D50" s="0" t="n">
        <v>28</v>
      </c>
      <c r="E50" s="0" t="n">
        <v>0.264</v>
      </c>
      <c r="F50" s="0" t="n">
        <v>3.37624</v>
      </c>
    </row>
    <row r="51" customFormat="false" ht="15" hidden="false" customHeight="false" outlineLevel="0" collapsed="false">
      <c r="A51" s="0" t="n">
        <v>1</v>
      </c>
      <c r="B51" s="0" t="s">
        <v>27</v>
      </c>
      <c r="C51" s="0" t="s">
        <v>26</v>
      </c>
      <c r="D51" s="0" t="n">
        <v>28</v>
      </c>
      <c r="E51" s="0" t="n">
        <v>0.253</v>
      </c>
      <c r="F51" s="0" t="n">
        <v>2.051315</v>
      </c>
    </row>
    <row r="52" customFormat="false" ht="15" hidden="false" customHeight="false" outlineLevel="0" collapsed="false">
      <c r="A52" s="0" t="n">
        <v>1</v>
      </c>
      <c r="B52" s="0" t="s">
        <v>27</v>
      </c>
      <c r="C52" s="0" t="s">
        <v>26</v>
      </c>
      <c r="D52" s="0" t="n">
        <v>28</v>
      </c>
      <c r="E52" s="0" t="n">
        <v>0.353</v>
      </c>
      <c r="F52" s="0" t="n">
        <v>2.91759042033236</v>
      </c>
    </row>
    <row r="53" customFormat="false" ht="15" hidden="false" customHeight="false" outlineLevel="0" collapsed="false">
      <c r="A53" s="0" t="n">
        <v>1</v>
      </c>
      <c r="B53" s="0" t="s">
        <v>27</v>
      </c>
      <c r="C53" s="0" t="s">
        <v>25</v>
      </c>
      <c r="D53" s="0" t="n">
        <v>28</v>
      </c>
      <c r="E53" s="0" t="n">
        <v>0.377</v>
      </c>
      <c r="F53" s="0" t="n">
        <v>1.291955</v>
      </c>
    </row>
    <row r="54" customFormat="false" ht="15" hidden="false" customHeight="false" outlineLevel="0" collapsed="false">
      <c r="A54" s="0" t="n">
        <v>1</v>
      </c>
      <c r="B54" s="0" t="s">
        <v>27</v>
      </c>
      <c r="C54" s="0" t="s">
        <v>25</v>
      </c>
      <c r="D54" s="0" t="n">
        <v>28</v>
      </c>
      <c r="E54" s="0" t="n">
        <v>0.23</v>
      </c>
      <c r="F54" s="0" t="n">
        <v>1.46963793103448</v>
      </c>
    </row>
    <row r="55" customFormat="false" ht="15" hidden="false" customHeight="false" outlineLevel="0" collapsed="false">
      <c r="A55" s="0" t="n">
        <v>1</v>
      </c>
      <c r="B55" s="0" t="s">
        <v>27</v>
      </c>
      <c r="C55" s="0" t="s">
        <v>25</v>
      </c>
      <c r="D55" s="0" t="n">
        <v>28</v>
      </c>
      <c r="E55" s="0" t="n">
        <v>0.296</v>
      </c>
      <c r="F55" s="0" t="n">
        <v>1.70687624254473</v>
      </c>
    </row>
    <row r="56" customFormat="false" ht="15" hidden="false" customHeight="false" outlineLevel="0" collapsed="false">
      <c r="A56" s="0" t="n">
        <v>1</v>
      </c>
      <c r="B56" s="0" t="s">
        <v>27</v>
      </c>
      <c r="C56" s="0" t="s">
        <v>26</v>
      </c>
      <c r="D56" s="0" t="n">
        <v>35</v>
      </c>
      <c r="E56" s="0" t="n">
        <v>0.663</v>
      </c>
      <c r="F56" s="0" t="n">
        <v>1.54945804195804</v>
      </c>
    </row>
    <row r="57" customFormat="false" ht="15" hidden="false" customHeight="false" outlineLevel="0" collapsed="false">
      <c r="A57" s="0" t="n">
        <v>1</v>
      </c>
      <c r="B57" s="0" t="s">
        <v>27</v>
      </c>
      <c r="C57" s="0" t="s">
        <v>26</v>
      </c>
      <c r="D57" s="0" t="n">
        <v>35</v>
      </c>
      <c r="E57" s="0" t="n">
        <v>0.862</v>
      </c>
      <c r="F57" s="0" t="n">
        <v>2.72639139139139</v>
      </c>
    </row>
    <row r="58" customFormat="false" ht="15" hidden="false" customHeight="false" outlineLevel="0" collapsed="false">
      <c r="A58" s="0" t="n">
        <v>1</v>
      </c>
      <c r="B58" s="0" t="s">
        <v>27</v>
      </c>
      <c r="C58" s="0" t="s">
        <v>26</v>
      </c>
      <c r="D58" s="0" t="n">
        <v>35</v>
      </c>
      <c r="E58" s="0" t="n">
        <v>0.713</v>
      </c>
      <c r="F58" s="0" t="n">
        <v>3.34173383084577</v>
      </c>
    </row>
    <row r="59" customFormat="false" ht="15" hidden="false" customHeight="false" outlineLevel="0" collapsed="false">
      <c r="A59" s="0" t="n">
        <v>1</v>
      </c>
      <c r="B59" s="0" t="s">
        <v>27</v>
      </c>
      <c r="C59" s="0" t="s">
        <v>25</v>
      </c>
      <c r="D59" s="0" t="n">
        <v>35</v>
      </c>
      <c r="E59" s="0" t="n">
        <v>0.653</v>
      </c>
      <c r="F59" s="0" t="n">
        <v>1.50402097902098</v>
      </c>
    </row>
    <row r="60" customFormat="false" ht="15" hidden="false" customHeight="false" outlineLevel="0" collapsed="false">
      <c r="A60" s="0" t="n">
        <v>1</v>
      </c>
      <c r="B60" s="0" t="s">
        <v>27</v>
      </c>
      <c r="C60" s="0" t="s">
        <v>25</v>
      </c>
      <c r="D60" s="0" t="n">
        <v>35</v>
      </c>
      <c r="E60" s="0" t="n">
        <v>0.569</v>
      </c>
      <c r="F60" s="0" t="n">
        <v>1.3584505988024</v>
      </c>
    </row>
    <row r="61" customFormat="false" ht="15" hidden="false" customHeight="false" outlineLevel="0" collapsed="false">
      <c r="A61" s="0" t="n">
        <v>1</v>
      </c>
      <c r="B61" s="0" t="s">
        <v>27</v>
      </c>
      <c r="C61" s="0" t="s">
        <v>25</v>
      </c>
      <c r="D61" s="0" t="n">
        <v>35</v>
      </c>
      <c r="E61" s="0" t="n">
        <v>0.572</v>
      </c>
      <c r="F61" s="0" t="n">
        <v>1.0181006006006</v>
      </c>
    </row>
    <row r="62" customFormat="false" ht="15" hidden="false" customHeight="false" outlineLevel="0" collapsed="false">
      <c r="A62" s="0" t="n">
        <v>1</v>
      </c>
      <c r="B62" s="0" t="s">
        <v>27</v>
      </c>
      <c r="C62" s="0" t="s">
        <v>26</v>
      </c>
      <c r="D62" s="0" t="n">
        <v>43</v>
      </c>
      <c r="E62" s="0" t="n">
        <v>1.512</v>
      </c>
      <c r="F62" s="0" t="n">
        <v>2.74344</v>
      </c>
    </row>
    <row r="63" customFormat="false" ht="15" hidden="false" customHeight="false" outlineLevel="0" collapsed="false">
      <c r="A63" s="0" t="n">
        <v>1</v>
      </c>
      <c r="B63" s="0" t="s">
        <v>27</v>
      </c>
      <c r="C63" s="0" t="s">
        <v>26</v>
      </c>
      <c r="D63" s="0" t="n">
        <v>43</v>
      </c>
      <c r="E63" s="0" t="n">
        <v>1.225</v>
      </c>
      <c r="F63" s="0" t="n">
        <v>2.89234375</v>
      </c>
    </row>
    <row r="64" customFormat="false" ht="15" hidden="false" customHeight="false" outlineLevel="0" collapsed="false">
      <c r="A64" s="0" t="n">
        <v>1</v>
      </c>
      <c r="B64" s="0" t="s">
        <v>27</v>
      </c>
      <c r="C64" s="0" t="s">
        <v>26</v>
      </c>
      <c r="D64" s="0" t="n">
        <v>43</v>
      </c>
      <c r="E64" s="0" t="n">
        <v>1.298</v>
      </c>
      <c r="F64" s="0" t="n">
        <v>3.37633565044687</v>
      </c>
    </row>
    <row r="65" customFormat="false" ht="15" hidden="false" customHeight="false" outlineLevel="0" collapsed="false">
      <c r="A65" s="0" t="n">
        <v>1</v>
      </c>
      <c r="B65" s="0" t="s">
        <v>27</v>
      </c>
      <c r="C65" s="0" t="s">
        <v>25</v>
      </c>
      <c r="D65" s="0" t="n">
        <v>43</v>
      </c>
      <c r="E65" s="0" t="n">
        <v>1.299</v>
      </c>
      <c r="F65" s="0" t="n">
        <v>1.16225524475525</v>
      </c>
    </row>
    <row r="66" customFormat="false" ht="15" hidden="false" customHeight="false" outlineLevel="0" collapsed="false">
      <c r="A66" s="0" t="n">
        <v>1</v>
      </c>
      <c r="B66" s="0" t="s">
        <v>27</v>
      </c>
      <c r="C66" s="0" t="s">
        <v>25</v>
      </c>
      <c r="D66" s="0" t="n">
        <v>43</v>
      </c>
      <c r="E66" s="0" t="n">
        <v>1.073</v>
      </c>
      <c r="F66" s="0" t="n">
        <v>0.973607784431138</v>
      </c>
    </row>
    <row r="67" customFormat="false" ht="15" hidden="false" customHeight="false" outlineLevel="0" collapsed="false">
      <c r="A67" s="0" t="n">
        <v>1</v>
      </c>
      <c r="B67" s="0" t="s">
        <v>27</v>
      </c>
      <c r="C67" s="0" t="s">
        <v>25</v>
      </c>
      <c r="D67" s="0" t="n">
        <v>43</v>
      </c>
      <c r="E67" s="0" t="n">
        <v>1.389</v>
      </c>
      <c r="F67" s="0" t="n">
        <v>0.894808660624371</v>
      </c>
    </row>
    <row r="68" customFormat="false" ht="15" hidden="false" customHeight="false" outlineLevel="0" collapsed="false">
      <c r="A68" s="0" t="n">
        <v>1</v>
      </c>
      <c r="B68" s="0" t="s">
        <v>27</v>
      </c>
      <c r="C68" s="0" t="s">
        <v>26</v>
      </c>
      <c r="D68" s="0" t="n">
        <v>48</v>
      </c>
      <c r="E68" s="0" t="n">
        <v>2.252</v>
      </c>
      <c r="F68" s="0" t="n">
        <v>2.00212373737374</v>
      </c>
    </row>
    <row r="69" customFormat="false" ht="15" hidden="false" customHeight="false" outlineLevel="0" collapsed="false">
      <c r="A69" s="0" t="n">
        <v>1</v>
      </c>
      <c r="B69" s="0" t="s">
        <v>27</v>
      </c>
      <c r="C69" s="0" t="s">
        <v>26</v>
      </c>
      <c r="D69" s="0" t="n">
        <v>48</v>
      </c>
      <c r="E69" s="0" t="n">
        <v>1.704</v>
      </c>
      <c r="F69" s="0" t="n">
        <v>2.68129980079681</v>
      </c>
    </row>
    <row r="70" customFormat="false" ht="15" hidden="false" customHeight="false" outlineLevel="0" collapsed="false">
      <c r="A70" s="0" t="n">
        <v>1</v>
      </c>
      <c r="B70" s="0" t="s">
        <v>27</v>
      </c>
      <c r="C70" s="0" t="s">
        <v>26</v>
      </c>
      <c r="D70" s="0" t="n">
        <v>48</v>
      </c>
      <c r="E70" s="0" t="n">
        <v>1.601</v>
      </c>
      <c r="F70" s="0" t="n">
        <v>3.18825621890547</v>
      </c>
    </row>
    <row r="71" customFormat="false" ht="15" hidden="false" customHeight="false" outlineLevel="0" collapsed="false">
      <c r="A71" s="0" t="n">
        <v>1</v>
      </c>
      <c r="B71" s="0" t="s">
        <v>27</v>
      </c>
      <c r="C71" s="0" t="s">
        <v>25</v>
      </c>
      <c r="D71" s="0" t="n">
        <v>48</v>
      </c>
      <c r="E71" s="0" t="n">
        <v>1.886</v>
      </c>
      <c r="F71" s="0" t="n">
        <v>0.615196606786427</v>
      </c>
    </row>
    <row r="72" customFormat="false" ht="15" hidden="false" customHeight="false" outlineLevel="0" collapsed="false">
      <c r="A72" s="0" t="n">
        <v>1</v>
      </c>
      <c r="B72" s="0" t="s">
        <v>27</v>
      </c>
      <c r="C72" s="0" t="s">
        <v>25</v>
      </c>
      <c r="D72" s="0" t="n">
        <v>48</v>
      </c>
      <c r="E72" s="0" t="n">
        <v>1.509</v>
      </c>
      <c r="F72" s="0" t="n">
        <v>1.0327265936255</v>
      </c>
    </row>
    <row r="73" customFormat="false" ht="15" hidden="false" customHeight="false" outlineLevel="0" collapsed="false">
      <c r="A73" s="0" t="n">
        <v>1</v>
      </c>
      <c r="B73" s="0" t="s">
        <v>27</v>
      </c>
      <c r="C73" s="0" t="s">
        <v>25</v>
      </c>
      <c r="D73" s="0" t="n">
        <v>48</v>
      </c>
      <c r="E73" s="0" t="n">
        <v>1.605</v>
      </c>
      <c r="F73" s="0" t="n">
        <v>0.897352352352352</v>
      </c>
    </row>
    <row r="74" customFormat="false" ht="15" hidden="false" customHeight="false" outlineLevel="0" collapsed="false">
      <c r="A74" s="0" t="n">
        <v>1</v>
      </c>
      <c r="B74" s="0" t="s">
        <v>27</v>
      </c>
      <c r="C74" s="0" t="s">
        <v>26</v>
      </c>
      <c r="D74" s="0" t="n">
        <v>56</v>
      </c>
      <c r="E74" s="0" t="n">
        <v>2.953</v>
      </c>
      <c r="F74" s="0" t="n">
        <v>2.18338917421954</v>
      </c>
    </row>
    <row r="75" customFormat="false" ht="15" hidden="false" customHeight="false" outlineLevel="0" collapsed="false">
      <c r="A75" s="0" t="n">
        <v>1</v>
      </c>
      <c r="B75" s="0" t="s">
        <v>27</v>
      </c>
      <c r="C75" s="0" t="s">
        <v>26</v>
      </c>
      <c r="D75" s="0" t="n">
        <v>56</v>
      </c>
      <c r="E75" s="0" t="n">
        <v>2.855</v>
      </c>
      <c r="F75" s="0" t="n">
        <v>2.09272727272727</v>
      </c>
    </row>
    <row r="76" customFormat="false" ht="15" hidden="false" customHeight="false" outlineLevel="0" collapsed="false">
      <c r="A76" s="0" t="n">
        <v>1</v>
      </c>
      <c r="B76" s="0" t="s">
        <v>27</v>
      </c>
      <c r="C76" s="0" t="s">
        <v>26</v>
      </c>
      <c r="D76" s="0" t="n">
        <v>56</v>
      </c>
      <c r="E76" s="0" t="n">
        <v>3.416</v>
      </c>
      <c r="F76" s="0" t="n">
        <v>2.07543674698795</v>
      </c>
    </row>
    <row r="77" customFormat="false" ht="15" hidden="false" customHeight="false" outlineLevel="0" collapsed="false">
      <c r="A77" s="0" t="n">
        <v>1</v>
      </c>
      <c r="B77" s="0" t="s">
        <v>27</v>
      </c>
      <c r="C77" s="0" t="s">
        <v>25</v>
      </c>
      <c r="D77" s="0" t="n">
        <v>56</v>
      </c>
      <c r="E77" s="0" t="n">
        <v>2.369</v>
      </c>
      <c r="F77" s="0" t="n">
        <v>1.12780715005035</v>
      </c>
    </row>
    <row r="78" customFormat="false" ht="15" hidden="false" customHeight="false" outlineLevel="0" collapsed="false">
      <c r="A78" s="0" t="n">
        <v>1</v>
      </c>
      <c r="B78" s="0" t="s">
        <v>27</v>
      </c>
      <c r="C78" s="0" t="s">
        <v>25</v>
      </c>
      <c r="D78" s="0" t="n">
        <v>56</v>
      </c>
      <c r="E78" s="0" t="n">
        <v>2.767</v>
      </c>
      <c r="F78" s="0" t="n">
        <v>1.05727860696517</v>
      </c>
    </row>
    <row r="79" customFormat="false" ht="15" hidden="false" customHeight="false" outlineLevel="0" collapsed="false">
      <c r="A79" s="0" t="n">
        <v>1</v>
      </c>
      <c r="B79" s="0" t="s">
        <v>27</v>
      </c>
      <c r="C79" s="0" t="s">
        <v>25</v>
      </c>
      <c r="D79" s="0" t="n">
        <v>56</v>
      </c>
      <c r="E79" s="0" t="n">
        <v>2.677</v>
      </c>
      <c r="F79" s="0" t="n">
        <v>0.905845070422535</v>
      </c>
    </row>
    <row r="80" customFormat="false" ht="15" hidden="false" customHeight="false" outlineLevel="0" collapsed="false">
      <c r="A80" s="0" t="n">
        <v>1</v>
      </c>
      <c r="B80" s="0" t="s">
        <v>27</v>
      </c>
      <c r="C80" s="0" t="s">
        <v>26</v>
      </c>
      <c r="D80" s="0" t="n">
        <v>64</v>
      </c>
      <c r="E80" s="0" t="n">
        <v>4.079</v>
      </c>
      <c r="F80" s="0" t="n">
        <v>1.798195</v>
      </c>
    </row>
    <row r="81" customFormat="false" ht="15" hidden="false" customHeight="false" outlineLevel="0" collapsed="false">
      <c r="A81" s="0" t="n">
        <v>1</v>
      </c>
      <c r="B81" s="0" t="s">
        <v>27</v>
      </c>
      <c r="C81" s="0" t="s">
        <v>26</v>
      </c>
      <c r="D81" s="0" t="n">
        <v>64</v>
      </c>
      <c r="E81" s="0" t="n">
        <v>4.404</v>
      </c>
      <c r="F81" s="0" t="n">
        <v>1.84357495069034</v>
      </c>
    </row>
    <row r="82" customFormat="false" ht="15" hidden="false" customHeight="false" outlineLevel="0" collapsed="false">
      <c r="A82" s="0" t="n">
        <v>1</v>
      </c>
      <c r="B82" s="0" t="s">
        <v>27</v>
      </c>
      <c r="C82" s="0" t="s">
        <v>26</v>
      </c>
      <c r="D82" s="0" t="n">
        <v>64</v>
      </c>
      <c r="E82" s="0" t="n">
        <v>4.642</v>
      </c>
      <c r="F82" s="0" t="n">
        <v>1.6538375</v>
      </c>
    </row>
    <row r="83" customFormat="false" ht="15" hidden="false" customHeight="false" outlineLevel="0" collapsed="false">
      <c r="A83" s="0" t="n">
        <v>1</v>
      </c>
      <c r="B83" s="0" t="s">
        <v>27</v>
      </c>
      <c r="C83" s="0" t="s">
        <v>25</v>
      </c>
      <c r="D83" s="0" t="n">
        <v>64</v>
      </c>
      <c r="E83" s="0" t="n">
        <v>3.746</v>
      </c>
      <c r="F83" s="0" t="n">
        <v>0.813864092276831</v>
      </c>
    </row>
    <row r="84" customFormat="false" ht="15" hidden="false" customHeight="false" outlineLevel="0" collapsed="false">
      <c r="A84" s="0" t="n">
        <v>1</v>
      </c>
      <c r="B84" s="0" t="s">
        <v>27</v>
      </c>
      <c r="C84" s="0" t="s">
        <v>25</v>
      </c>
      <c r="D84" s="0" t="n">
        <v>64</v>
      </c>
      <c r="E84" s="0" t="n">
        <v>4.377</v>
      </c>
      <c r="F84" s="0" t="n">
        <v>0.790460460460461</v>
      </c>
    </row>
    <row r="85" customFormat="false" ht="15" hidden="false" customHeight="false" outlineLevel="0" collapsed="false">
      <c r="A85" s="0" t="n">
        <v>1</v>
      </c>
      <c r="B85" s="0" t="s">
        <v>27</v>
      </c>
      <c r="C85" s="0" t="s">
        <v>25</v>
      </c>
      <c r="D85" s="0" t="n">
        <v>64</v>
      </c>
      <c r="E85" s="0" t="n">
        <v>4.458</v>
      </c>
      <c r="F85" s="0" t="n">
        <v>0.62428892215568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6.7"/>
    <col collapsed="false" customWidth="true" hidden="false" outlineLevel="0" max="4" min="4" style="0" width="13.99"/>
    <col collapsed="false" customWidth="true" hidden="false" outlineLevel="0" max="5" min="5" style="0" width="10.71"/>
    <col collapsed="false" customWidth="true" hidden="false" outlineLevel="0" max="9" min="8" style="0" width="10.99"/>
    <col collapsed="false" customWidth="true" hidden="false" outlineLevel="0" max="10" min="10" style="0" width="6.99"/>
    <col collapsed="false" customWidth="true" hidden="false" outlineLevel="0" max="11" min="11" style="0" width="10.99"/>
    <col collapsed="false" customWidth="true" hidden="false" outlineLevel="0" max="12" min="12" style="0" width="17.28"/>
    <col collapsed="false" customWidth="true" hidden="false" outlineLevel="0" max="13" min="13" style="0" width="9.56"/>
    <col collapsed="false" customWidth="true" hidden="false" outlineLevel="0" max="14" min="14" style="0" width="15.13"/>
  </cols>
  <sheetData>
    <row r="1" s="1" customFormat="true" ht="6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28</v>
      </c>
      <c r="F1" s="1" t="s">
        <v>37</v>
      </c>
      <c r="G1" s="1" t="s">
        <v>38</v>
      </c>
      <c r="H1" s="1" t="s">
        <v>39</v>
      </c>
      <c r="I1" s="5" t="s">
        <v>40</v>
      </c>
      <c r="J1" s="5"/>
      <c r="K1" s="1" t="s">
        <v>0</v>
      </c>
      <c r="L1" s="1" t="s">
        <v>2</v>
      </c>
      <c r="M1" s="1" t="s">
        <v>3</v>
      </c>
      <c r="N1" s="5" t="s">
        <v>41</v>
      </c>
      <c r="O1" s="1" t="s">
        <v>42</v>
      </c>
      <c r="P1" s="1" t="s">
        <v>43</v>
      </c>
    </row>
    <row r="2" customFormat="false" ht="15" hidden="false" customHeight="false" outlineLevel="0" collapsed="false">
      <c r="A2" s="0" t="n">
        <v>1</v>
      </c>
      <c r="B2" s="0" t="s">
        <v>24</v>
      </c>
      <c r="C2" s="0" t="s">
        <v>26</v>
      </c>
      <c r="D2" s="0" t="n">
        <v>47</v>
      </c>
      <c r="E2" s="0" t="n">
        <v>0.923</v>
      </c>
      <c r="F2" s="0" t="n">
        <v>2.65063068332978</v>
      </c>
      <c r="G2" s="0" t="n">
        <v>38.6233902127908</v>
      </c>
      <c r="H2" s="0" t="n">
        <v>754.735</v>
      </c>
      <c r="I2" s="0" t="n">
        <v>0.254857583337929</v>
      </c>
      <c r="K2" s="0" t="n">
        <v>1</v>
      </c>
      <c r="L2" s="0" t="s">
        <v>26</v>
      </c>
      <c r="M2" s="0" t="n">
        <v>47</v>
      </c>
      <c r="N2" s="6" t="s">
        <v>44</v>
      </c>
      <c r="O2" s="0" t="n">
        <v>0.0415832127131222</v>
      </c>
      <c r="P2" s="0" t="n">
        <f aca="false">((E2*F2*0.01)+(E30*F30*0.01))*1000</f>
        <v>60.6129454067225</v>
      </c>
    </row>
    <row r="3" customFormat="false" ht="15" hidden="false" customHeight="false" outlineLevel="0" collapsed="false">
      <c r="A3" s="0" t="n">
        <v>1</v>
      </c>
      <c r="B3" s="0" t="s">
        <v>24</v>
      </c>
      <c r="C3" s="0" t="s">
        <v>26</v>
      </c>
      <c r="D3" s="0" t="n">
        <v>47</v>
      </c>
      <c r="E3" s="0" t="n">
        <v>1.365</v>
      </c>
      <c r="F3" s="0" t="n">
        <v>2.09083437778884</v>
      </c>
      <c r="G3" s="0" t="n">
        <v>31.4895426444821</v>
      </c>
      <c r="H3" s="0" t="n">
        <v>790.034</v>
      </c>
      <c r="I3" s="0" t="n">
        <v>0.320933547683685</v>
      </c>
      <c r="K3" s="0" t="n">
        <v>1</v>
      </c>
      <c r="L3" s="0" t="s">
        <v>26</v>
      </c>
      <c r="M3" s="0" t="n">
        <v>47</v>
      </c>
      <c r="N3" s="6" t="s">
        <v>44</v>
      </c>
      <c r="O3" s="0" t="n">
        <v>0.0422120817155015</v>
      </c>
      <c r="P3" s="0" t="n">
        <f aca="false">((E3*F3*0.01)+(E31*F31*0.01))*1000</f>
        <v>63.9722618851849</v>
      </c>
    </row>
    <row r="4" customFormat="false" ht="15" hidden="false" customHeight="false" outlineLevel="0" collapsed="false">
      <c r="A4" s="0" t="n">
        <v>1</v>
      </c>
      <c r="B4" s="0" t="s">
        <v>24</v>
      </c>
      <c r="C4" s="0" t="s">
        <v>26</v>
      </c>
      <c r="D4" s="0" t="n">
        <v>47</v>
      </c>
      <c r="E4" s="0" t="n">
        <v>0.799</v>
      </c>
      <c r="F4" s="0" t="n">
        <v>2.70345240244707</v>
      </c>
      <c r="G4" s="0" t="n">
        <v>37.7427801066174</v>
      </c>
      <c r="H4" s="0" t="n">
        <v>764.187</v>
      </c>
      <c r="I4" s="0" t="n">
        <v>0.218153153435166</v>
      </c>
      <c r="K4" s="0" t="n">
        <v>1</v>
      </c>
      <c r="L4" s="0" t="s">
        <v>26</v>
      </c>
      <c r="M4" s="0" t="n">
        <v>47</v>
      </c>
      <c r="N4" s="6" t="s">
        <v>44</v>
      </c>
      <c r="O4" s="0" t="n">
        <v>0.0673623423824926</v>
      </c>
      <c r="P4" s="0" t="n">
        <f aca="false">((E4*F4*0.01)+(E32*F32*0.01))*1000</f>
        <v>51.829203206565</v>
      </c>
    </row>
    <row r="5" customFormat="false" ht="15" hidden="false" customHeight="false" outlineLevel="0" collapsed="false">
      <c r="A5" s="0" t="n">
        <v>1</v>
      </c>
      <c r="B5" s="0" t="s">
        <v>24</v>
      </c>
      <c r="C5" s="0" t="s">
        <v>26</v>
      </c>
      <c r="D5" s="0" t="n">
        <v>47</v>
      </c>
      <c r="E5" s="0" t="n">
        <v>0.99</v>
      </c>
      <c r="F5" s="0" t="n">
        <v>2.46094017300524</v>
      </c>
      <c r="G5" s="0" t="n">
        <v>36.5480890030344</v>
      </c>
      <c r="H5" s="0" t="n">
        <v>837.137</v>
      </c>
      <c r="I5" s="0" t="n">
        <v>0.2854715742399</v>
      </c>
      <c r="K5" s="0" t="n">
        <v>1</v>
      </c>
      <c r="L5" s="0" t="s">
        <v>26</v>
      </c>
      <c r="M5" s="0" t="n">
        <v>47</v>
      </c>
      <c r="N5" s="6" t="s">
        <v>44</v>
      </c>
      <c r="O5" s="0" t="n">
        <v>0.0542386170643068</v>
      </c>
      <c r="P5" s="0" t="n">
        <f aca="false">((E5*F5*0.01)+(E33*F33*0.01))*1000</f>
        <v>64.5175461525573</v>
      </c>
    </row>
    <row r="6" customFormat="false" ht="15" hidden="false" customHeight="false" outlineLevel="0" collapsed="false">
      <c r="A6" s="0" t="n">
        <v>1</v>
      </c>
      <c r="B6" s="0" t="s">
        <v>24</v>
      </c>
      <c r="C6" s="0" t="s">
        <v>26</v>
      </c>
      <c r="D6" s="0" t="n">
        <v>47</v>
      </c>
      <c r="E6" s="0" t="n">
        <v>1.076</v>
      </c>
      <c r="F6" s="0" t="n">
        <v>2.60679821919185</v>
      </c>
      <c r="G6" s="0" t="n">
        <v>37.2926367986137</v>
      </c>
      <c r="H6" s="0" t="n">
        <v>826.989</v>
      </c>
      <c r="I6" s="0" t="n">
        <v>0.31293322326689</v>
      </c>
      <c r="K6" s="0" t="n">
        <v>1</v>
      </c>
      <c r="L6" s="0" t="s">
        <v>26</v>
      </c>
      <c r="M6" s="0" t="n">
        <v>47</v>
      </c>
      <c r="N6" s="6" t="s">
        <v>44</v>
      </c>
      <c r="O6" s="0" t="n">
        <v>0.056905814151799</v>
      </c>
      <c r="P6" s="0" t="n">
        <f aca="false">((E6*F6*0.01)+(E34*F34*0.01))*1000</f>
        <v>67.0230169703617</v>
      </c>
    </row>
    <row r="7" customFormat="false" ht="15" hidden="false" customHeight="false" outlineLevel="0" collapsed="false">
      <c r="A7" s="0" t="n">
        <v>1</v>
      </c>
      <c r="B7" s="0" t="s">
        <v>24</v>
      </c>
      <c r="C7" s="0" t="s">
        <v>26</v>
      </c>
      <c r="D7" s="0" t="n">
        <v>47</v>
      </c>
      <c r="E7" s="0" t="n">
        <v>1.074</v>
      </c>
      <c r="F7" s="0" t="n">
        <v>2.54022215599266</v>
      </c>
      <c r="G7" s="0" t="n">
        <v>35.3544923868226</v>
      </c>
      <c r="H7" s="0" t="n">
        <v>774.503</v>
      </c>
      <c r="I7" s="0" t="n">
        <v>0.278204950225956</v>
      </c>
      <c r="K7" s="0" t="n">
        <v>1</v>
      </c>
      <c r="L7" s="0" t="s">
        <v>26</v>
      </c>
      <c r="M7" s="0" t="n">
        <v>47</v>
      </c>
      <c r="N7" s="6" t="s">
        <v>44</v>
      </c>
      <c r="O7" s="0" t="n">
        <v>0.045846393503367</v>
      </c>
      <c r="P7" s="0" t="n">
        <f aca="false">((E7*F7*0.01)+(E35*F35*0.01))*1000</f>
        <v>61.34073740165</v>
      </c>
    </row>
    <row r="8" customFormat="false" ht="15" hidden="false" customHeight="false" outlineLevel="0" collapsed="false">
      <c r="A8" s="0" t="n">
        <v>1</v>
      </c>
      <c r="B8" s="0" t="s">
        <v>24</v>
      </c>
      <c r="C8" s="0" t="s">
        <v>26</v>
      </c>
      <c r="D8" s="0" t="n">
        <v>47</v>
      </c>
      <c r="E8" s="0" t="n">
        <v>1.092</v>
      </c>
      <c r="F8" s="0" t="n">
        <v>2.66728785331468</v>
      </c>
      <c r="G8" s="0" t="n">
        <v>38.5742266502325</v>
      </c>
      <c r="H8" s="0" t="n">
        <v>1007.821</v>
      </c>
      <c r="I8" s="0" t="n">
        <v>0.396791662243821</v>
      </c>
      <c r="K8" s="0" t="n">
        <v>1</v>
      </c>
      <c r="L8" s="0" t="s">
        <v>26</v>
      </c>
      <c r="M8" s="0" t="n">
        <v>47</v>
      </c>
      <c r="N8" s="6" t="s">
        <v>44</v>
      </c>
      <c r="O8" s="0" t="n">
        <v>0.0651386836862185</v>
      </c>
      <c r="P8" s="0" t="n">
        <f aca="false">((E8*F8*0.01)+(E36*F36*0.01))*1000</f>
        <v>67.1879017549587</v>
      </c>
    </row>
    <row r="9" customFormat="false" ht="15" hidden="false" customHeight="false" outlineLevel="0" collapsed="false">
      <c r="A9" s="0" t="n">
        <v>1</v>
      </c>
      <c r="B9" s="0" t="s">
        <v>24</v>
      </c>
      <c r="C9" s="0" t="s">
        <v>25</v>
      </c>
      <c r="D9" s="0" t="n">
        <v>47</v>
      </c>
      <c r="E9" s="0" t="n">
        <v>0.708</v>
      </c>
      <c r="F9" s="0" t="n">
        <v>2.21596006123123</v>
      </c>
      <c r="G9" s="0" t="n">
        <v>38.3746011947387</v>
      </c>
      <c r="H9" s="0" t="n">
        <v>615.626</v>
      </c>
      <c r="I9" s="0" t="n">
        <v>0.160174548562928</v>
      </c>
      <c r="K9" s="0" t="n">
        <v>1</v>
      </c>
      <c r="L9" s="0" t="s">
        <v>25</v>
      </c>
      <c r="M9" s="0" t="n">
        <v>47</v>
      </c>
      <c r="N9" s="6" t="s">
        <v>44</v>
      </c>
      <c r="O9" s="0" t="n">
        <v>0.0665385766068825</v>
      </c>
      <c r="P9" s="0" t="n">
        <f aca="false">((E9*F9*0.01)+(E37*F37*0.01))*1000</f>
        <v>43.3588651882191</v>
      </c>
    </row>
    <row r="10" customFormat="false" ht="15" hidden="false" customHeight="false" outlineLevel="0" collapsed="false">
      <c r="A10" s="0" t="n">
        <v>1</v>
      </c>
      <c r="B10" s="0" t="s">
        <v>24</v>
      </c>
      <c r="C10" s="0" t="s">
        <v>25</v>
      </c>
      <c r="D10" s="0" t="n">
        <v>47</v>
      </c>
      <c r="E10" s="0" t="n">
        <v>0.763</v>
      </c>
      <c r="F10" s="0" t="n">
        <v>2.26192913114687</v>
      </c>
      <c r="G10" s="0" t="n">
        <v>38.2671270482302</v>
      </c>
      <c r="H10" s="0" t="n">
        <v>846.968</v>
      </c>
      <c r="I10" s="0" t="n">
        <v>0.232941081562581</v>
      </c>
      <c r="K10" s="0" t="n">
        <v>1</v>
      </c>
      <c r="L10" s="0" t="s">
        <v>25</v>
      </c>
      <c r="M10" s="0" t="n">
        <v>47</v>
      </c>
      <c r="N10" s="6" t="s">
        <v>44</v>
      </c>
      <c r="O10" s="0" t="n">
        <v>0.0583819677373425</v>
      </c>
      <c r="P10" s="0" t="n">
        <f aca="false">((E10*F10*0.01)+(E38*F38*0.01))*1000</f>
        <v>42.5768693237448</v>
      </c>
    </row>
    <row r="11" customFormat="false" ht="15" hidden="false" customHeight="false" outlineLevel="0" collapsed="false">
      <c r="A11" s="0" t="n">
        <v>1</v>
      </c>
      <c r="B11" s="0" t="s">
        <v>24</v>
      </c>
      <c r="C11" s="0" t="s">
        <v>25</v>
      </c>
      <c r="D11" s="0" t="n">
        <v>47</v>
      </c>
      <c r="E11" s="0" t="n">
        <v>0.994</v>
      </c>
      <c r="F11" s="0" t="n">
        <v>2.28373214377193</v>
      </c>
      <c r="G11" s="0" t="n">
        <v>34.3578457333553</v>
      </c>
      <c r="H11" s="0" t="n">
        <v>627.362</v>
      </c>
      <c r="I11" s="0" t="n">
        <v>0.204956228237887</v>
      </c>
      <c r="K11" s="0" t="n">
        <v>1</v>
      </c>
      <c r="L11" s="0" t="s">
        <v>25</v>
      </c>
      <c r="M11" s="0" t="n">
        <v>47</v>
      </c>
      <c r="N11" s="6" t="s">
        <v>44</v>
      </c>
      <c r="O11" s="0" t="n">
        <v>0.0498660195854151</v>
      </c>
      <c r="P11" s="0" t="n">
        <f aca="false">((E11*F11*0.01)+(E39*F39*0.01))*1000</f>
        <v>49.8122310419734</v>
      </c>
    </row>
    <row r="12" customFormat="false" ht="15" hidden="false" customHeight="false" outlineLevel="0" collapsed="false">
      <c r="A12" s="0" t="n">
        <v>1</v>
      </c>
      <c r="B12" s="0" t="s">
        <v>24</v>
      </c>
      <c r="C12" s="0" t="s">
        <v>25</v>
      </c>
      <c r="D12" s="0" t="n">
        <v>47</v>
      </c>
      <c r="E12" s="0" t="n">
        <v>0.664</v>
      </c>
      <c r="F12" s="0" t="n">
        <v>2.50397863073379</v>
      </c>
      <c r="G12" s="0" t="n">
        <v>37.7739709404138</v>
      </c>
      <c r="H12" s="0" t="n">
        <v>780.028</v>
      </c>
      <c r="I12" s="0" t="n">
        <v>0.185017115436627</v>
      </c>
      <c r="K12" s="0" t="n">
        <v>1</v>
      </c>
      <c r="L12" s="0" t="s">
        <v>25</v>
      </c>
      <c r="M12" s="0" t="n">
        <v>47</v>
      </c>
      <c r="N12" s="6" t="s">
        <v>44</v>
      </c>
      <c r="O12" s="0" t="n">
        <v>0.0435428279967959</v>
      </c>
      <c r="P12" s="0" t="n">
        <f aca="false">((E12*F12*0.01)+(E40*F40*0.01))*1000</f>
        <v>41.2188711571188</v>
      </c>
    </row>
    <row r="13" customFormat="false" ht="15" hidden="false" customHeight="false" outlineLevel="0" collapsed="false">
      <c r="A13" s="0" t="n">
        <v>1</v>
      </c>
      <c r="B13" s="0" t="s">
        <v>24</v>
      </c>
      <c r="C13" s="0" t="s">
        <v>25</v>
      </c>
      <c r="D13" s="0" t="n">
        <v>47</v>
      </c>
      <c r="E13" s="0" t="n">
        <v>0.767</v>
      </c>
      <c r="F13" s="0" t="n">
        <v>2.38516514577885</v>
      </c>
      <c r="G13" s="0" t="n">
        <v>37.7738845474857</v>
      </c>
      <c r="H13" s="0" t="n">
        <v>893.274</v>
      </c>
      <c r="I13" s="0" t="n">
        <v>0.24318454015789</v>
      </c>
      <c r="K13" s="0" t="n">
        <v>1</v>
      </c>
      <c r="L13" s="0" t="s">
        <v>25</v>
      </c>
      <c r="M13" s="0" t="n">
        <v>47</v>
      </c>
      <c r="N13" s="6" t="s">
        <v>44</v>
      </c>
      <c r="O13" s="0" t="n">
        <v>0.0382576326778754</v>
      </c>
      <c r="P13" s="0" t="n">
        <f aca="false">((E13*F13*0.01)+(E41*F41*0.01))*1000</f>
        <v>43.7625435035833</v>
      </c>
    </row>
    <row r="14" customFormat="false" ht="15" hidden="false" customHeight="false" outlineLevel="0" collapsed="false">
      <c r="A14" s="0" t="n">
        <v>1</v>
      </c>
      <c r="B14" s="0" t="s">
        <v>24</v>
      </c>
      <c r="C14" s="0" t="s">
        <v>25</v>
      </c>
      <c r="D14" s="0" t="n">
        <v>47</v>
      </c>
      <c r="E14" s="0" t="n">
        <v>0.743</v>
      </c>
      <c r="F14" s="0" t="n">
        <v>2.17746055458515</v>
      </c>
      <c r="G14" s="0" t="n">
        <v>36.7761543323974</v>
      </c>
      <c r="H14" s="0" t="n">
        <v>808.943</v>
      </c>
      <c r="I14" s="0" t="n">
        <v>0.208663583482509</v>
      </c>
      <c r="K14" s="0" t="n">
        <v>1</v>
      </c>
      <c r="L14" s="0" t="s">
        <v>25</v>
      </c>
      <c r="M14" s="0" t="n">
        <v>47</v>
      </c>
      <c r="N14" s="6" t="s">
        <v>44</v>
      </c>
      <c r="O14" s="0" t="n">
        <v>0.0514752079027246</v>
      </c>
      <c r="P14" s="0" t="n">
        <f aca="false">((E14*F14*0.01)+(E42*F42*0.01))*1000</f>
        <v>41.3931932761951</v>
      </c>
    </row>
    <row r="15" customFormat="false" ht="15" hidden="false" customHeight="false" outlineLevel="0" collapsed="false">
      <c r="A15" s="0" t="n">
        <v>1</v>
      </c>
      <c r="B15" s="0" t="s">
        <v>24</v>
      </c>
      <c r="C15" s="0" t="s">
        <v>25</v>
      </c>
      <c r="D15" s="0" t="n">
        <v>47</v>
      </c>
      <c r="E15" s="0" t="n">
        <v>0.804</v>
      </c>
      <c r="F15" s="0" t="n">
        <v>2.40526670302734</v>
      </c>
      <c r="G15" s="0" t="n">
        <v>37.4101748954151</v>
      </c>
      <c r="H15" s="0" t="n">
        <v>904.43</v>
      </c>
      <c r="I15" s="0" t="n">
        <v>0.255470793077358</v>
      </c>
      <c r="K15" s="0" t="n">
        <v>1</v>
      </c>
      <c r="L15" s="0" t="s">
        <v>25</v>
      </c>
      <c r="M15" s="0" t="n">
        <v>47</v>
      </c>
      <c r="N15" s="6" t="s">
        <v>44</v>
      </c>
      <c r="O15" s="0" t="n">
        <v>0.036179176767303</v>
      </c>
      <c r="P15" s="0" t="n">
        <f aca="false">((E15*F15*0.01)+(E43*F43*0.01))*1000</f>
        <v>48.8989470992704</v>
      </c>
    </row>
    <row r="16" customFormat="false" ht="15" hidden="false" customHeight="false" outlineLevel="0" collapsed="false">
      <c r="A16" s="0" t="n">
        <v>1</v>
      </c>
      <c r="B16" s="0" t="s">
        <v>24</v>
      </c>
      <c r="C16" s="0" t="s">
        <v>26</v>
      </c>
      <c r="D16" s="0" t="n">
        <v>51</v>
      </c>
      <c r="E16" s="0" t="n">
        <v>0.792</v>
      </c>
      <c r="F16" s="0" t="n">
        <v>2.94585233856756</v>
      </c>
      <c r="G16" s="0" t="n">
        <v>36.70189021723</v>
      </c>
      <c r="H16" s="0" t="n">
        <v>477.58</v>
      </c>
      <c r="I16" s="0" t="n">
        <v>0.135097392949456</v>
      </c>
      <c r="K16" s="0" t="n">
        <v>1</v>
      </c>
      <c r="L16" s="0" t="s">
        <v>26</v>
      </c>
      <c r="M16" s="0" t="n">
        <v>51</v>
      </c>
      <c r="N16" s="0" t="n">
        <v>0.180160634039735</v>
      </c>
      <c r="O16" s="0" t="n">
        <v>0.0480961119254924</v>
      </c>
      <c r="P16" s="0" t="n">
        <f aca="false">((E16*F16*0.01)+(E44*F44*0.01))*1000</f>
        <v>66.3603132195386</v>
      </c>
    </row>
    <row r="17" customFormat="false" ht="15" hidden="false" customHeight="false" outlineLevel="0" collapsed="false">
      <c r="A17" s="0" t="n">
        <v>1</v>
      </c>
      <c r="B17" s="0" t="s">
        <v>24</v>
      </c>
      <c r="C17" s="0" t="s">
        <v>26</v>
      </c>
      <c r="D17" s="0" t="n">
        <v>51</v>
      </c>
      <c r="E17" s="0" t="n">
        <v>1.046</v>
      </c>
      <c r="F17" s="0" t="n">
        <v>2.77596539625854</v>
      </c>
      <c r="G17" s="0" t="n">
        <v>36.9770891188976</v>
      </c>
      <c r="H17" s="0" t="n">
        <v>456.019</v>
      </c>
      <c r="I17" s="0" t="n">
        <v>0.172210716592084</v>
      </c>
      <c r="K17" s="0" t="n">
        <v>1</v>
      </c>
      <c r="L17" s="0" t="s">
        <v>26</v>
      </c>
      <c r="M17" s="0" t="n">
        <v>51</v>
      </c>
      <c r="N17" s="0" t="n">
        <v>0.185277963609456</v>
      </c>
      <c r="O17" s="0" t="n">
        <v>0.0559159915429406</v>
      </c>
      <c r="P17" s="0" t="n">
        <f aca="false">((E17*F17*0.01)+(E45*F45*0.01))*1000</f>
        <v>69.8291323823771</v>
      </c>
    </row>
    <row r="18" customFormat="false" ht="15" hidden="false" customHeight="false" outlineLevel="0" collapsed="false">
      <c r="A18" s="0" t="n">
        <v>1</v>
      </c>
      <c r="B18" s="0" t="s">
        <v>24</v>
      </c>
      <c r="C18" s="0" t="s">
        <v>26</v>
      </c>
      <c r="D18" s="0" t="n">
        <v>51</v>
      </c>
      <c r="E18" s="0" t="n">
        <v>0.929</v>
      </c>
      <c r="F18" s="0" t="n">
        <v>2.97930669471997</v>
      </c>
      <c r="G18" s="0" t="n">
        <v>38.5481058325812</v>
      </c>
      <c r="H18" s="0" t="n">
        <v>419.376</v>
      </c>
      <c r="I18" s="0" t="n">
        <v>0.147556555318113</v>
      </c>
      <c r="K18" s="0" t="n">
        <v>1</v>
      </c>
      <c r="L18" s="0" t="s">
        <v>26</v>
      </c>
      <c r="M18" s="0" t="n">
        <v>51</v>
      </c>
      <c r="N18" s="0" t="n">
        <v>0.207923032507911</v>
      </c>
      <c r="O18" s="0" t="n">
        <v>0.0488842817591078</v>
      </c>
      <c r="P18" s="0" t="n">
        <f aca="false">((E18*F18*0.01)+(E46*F46*0.01))*1000</f>
        <v>69.434336462371</v>
      </c>
    </row>
    <row r="19" customFormat="false" ht="15" hidden="false" customHeight="false" outlineLevel="0" collapsed="false">
      <c r="A19" s="0" t="n">
        <v>1</v>
      </c>
      <c r="B19" s="0" t="s">
        <v>24</v>
      </c>
      <c r="C19" s="0" t="s">
        <v>26</v>
      </c>
      <c r="D19" s="0" t="n">
        <v>51</v>
      </c>
      <c r="E19" s="0" t="n">
        <v>1.056</v>
      </c>
      <c r="F19" s="0" t="n">
        <v>2.58312585495475</v>
      </c>
      <c r="G19" s="0" t="n">
        <v>35.486178041233</v>
      </c>
      <c r="H19" s="0" t="n">
        <v>420.011</v>
      </c>
      <c r="I19" s="0" t="n">
        <v>0.154621238299198</v>
      </c>
      <c r="K19" s="0" t="n">
        <v>1</v>
      </c>
      <c r="L19" s="0" t="s">
        <v>26</v>
      </c>
      <c r="M19" s="0" t="n">
        <v>51</v>
      </c>
      <c r="N19" s="0" t="n">
        <v>0.208391926995231</v>
      </c>
      <c r="O19" s="0" t="n">
        <v>0.039558418874615</v>
      </c>
      <c r="P19" s="0" t="n">
        <f aca="false">((E19*F19*0.01)+(E47*F47*0.01))*1000</f>
        <v>66.5857535037931</v>
      </c>
    </row>
    <row r="20" customFormat="false" ht="15" hidden="false" customHeight="false" outlineLevel="0" collapsed="false">
      <c r="A20" s="0" t="n">
        <v>1</v>
      </c>
      <c r="B20" s="0" t="s">
        <v>24</v>
      </c>
      <c r="C20" s="0" t="s">
        <v>26</v>
      </c>
      <c r="D20" s="0" t="n">
        <v>51</v>
      </c>
      <c r="E20" s="0" t="n">
        <v>1.005</v>
      </c>
      <c r="F20" s="0" t="n">
        <v>2.67093342885686</v>
      </c>
      <c r="G20" s="0" t="n">
        <v>37.165499884339</v>
      </c>
      <c r="H20" s="0" t="n">
        <v>506.177</v>
      </c>
      <c r="I20" s="0" t="n">
        <v>0.183262390585855</v>
      </c>
      <c r="K20" s="0" t="n">
        <v>1</v>
      </c>
      <c r="L20" s="0" t="s">
        <v>26</v>
      </c>
      <c r="M20" s="0" t="n">
        <v>51</v>
      </c>
      <c r="N20" s="0" t="n">
        <v>0.210167793057545</v>
      </c>
      <c r="O20" s="0" t="n">
        <v>0.0755837636447698</v>
      </c>
      <c r="P20" s="0" t="n">
        <f aca="false">((E20*F20*0.01)+(E48*F48*0.01))*1000</f>
        <v>64.5576624219764</v>
      </c>
    </row>
    <row r="21" customFormat="false" ht="15" hidden="false" customHeight="false" outlineLevel="0" collapsed="false">
      <c r="A21" s="0" t="n">
        <v>1</v>
      </c>
      <c r="B21" s="0" t="s">
        <v>24</v>
      </c>
      <c r="C21" s="0" t="s">
        <v>26</v>
      </c>
      <c r="D21" s="0" t="n">
        <v>51</v>
      </c>
      <c r="E21" s="0" t="n">
        <v>1.207</v>
      </c>
      <c r="F21" s="0" t="n">
        <v>2.79198455215632</v>
      </c>
      <c r="G21" s="0" t="n">
        <v>35.3678929026885</v>
      </c>
      <c r="H21" s="0" t="n">
        <v>971.175</v>
      </c>
      <c r="I21" s="0" t="n">
        <v>0.388120145306672</v>
      </c>
      <c r="K21" s="0" t="n">
        <v>1</v>
      </c>
      <c r="L21" s="0" t="s">
        <v>26</v>
      </c>
      <c r="M21" s="0" t="n">
        <v>51</v>
      </c>
      <c r="N21" s="0" t="n">
        <v>0.243141700965777</v>
      </c>
      <c r="O21" s="0" t="n">
        <v>0.0570951868712896</v>
      </c>
      <c r="P21" s="0" t="n">
        <f aca="false">((E21*F21*0.01)+(E49*F49*0.01))*1000</f>
        <v>70.104664975294</v>
      </c>
    </row>
    <row r="22" customFormat="false" ht="15" hidden="false" customHeight="false" outlineLevel="0" collapsed="false">
      <c r="A22" s="0" t="n">
        <v>1</v>
      </c>
      <c r="B22" s="0" t="s">
        <v>24</v>
      </c>
      <c r="C22" s="0" t="s">
        <v>26</v>
      </c>
      <c r="D22" s="0" t="n">
        <v>51</v>
      </c>
      <c r="E22" s="0" t="n">
        <v>1.027</v>
      </c>
      <c r="F22" s="0" t="n">
        <v>2.96547415902195</v>
      </c>
      <c r="G22" s="0" t="n">
        <v>37.8217097046183</v>
      </c>
      <c r="H22" s="0" t="n">
        <v>519.876</v>
      </c>
      <c r="I22" s="0" t="n">
        <v>0.195393974388218</v>
      </c>
      <c r="K22" s="0" t="n">
        <v>1</v>
      </c>
      <c r="L22" s="0" t="s">
        <v>26</v>
      </c>
      <c r="M22" s="0" t="n">
        <v>51</v>
      </c>
      <c r="N22" s="0" t="n">
        <v>0.205826640821324</v>
      </c>
      <c r="O22" s="0" t="n">
        <v>0.0395428627317781</v>
      </c>
      <c r="P22" s="0" t="n">
        <f aca="false">((E22*F22*0.01)+(E50*F50*0.01))*1000</f>
        <v>76.749336452168</v>
      </c>
    </row>
    <row r="23" customFormat="false" ht="15" hidden="false" customHeight="false" outlineLevel="0" collapsed="false">
      <c r="A23" s="0" t="n">
        <v>1</v>
      </c>
      <c r="B23" s="0" t="s">
        <v>24</v>
      </c>
      <c r="C23" s="0" t="s">
        <v>25</v>
      </c>
      <c r="D23" s="0" t="n">
        <v>51</v>
      </c>
      <c r="E23" s="0" t="n">
        <v>0.998</v>
      </c>
      <c r="F23" s="0" t="n">
        <v>2.13658880610591</v>
      </c>
      <c r="G23" s="0" t="n">
        <v>33.3253483833483</v>
      </c>
      <c r="H23" s="0" t="n">
        <v>470.497</v>
      </c>
      <c r="I23" s="0" t="n">
        <v>0.152442027860879</v>
      </c>
      <c r="K23" s="0" t="n">
        <v>1</v>
      </c>
      <c r="L23" s="0" t="s">
        <v>25</v>
      </c>
      <c r="M23" s="0" t="n">
        <v>51</v>
      </c>
      <c r="N23" s="0" t="n">
        <v>0.127779058779152</v>
      </c>
      <c r="O23" s="0" t="n">
        <v>0.0330958391259737</v>
      </c>
      <c r="P23" s="0" t="n">
        <f aca="false">((E23*F23*0.01)+(E51*F51*0.01))*1000</f>
        <v>56.0492373870357</v>
      </c>
    </row>
    <row r="24" customFormat="false" ht="15" hidden="false" customHeight="false" outlineLevel="0" collapsed="false">
      <c r="A24" s="0" t="n">
        <v>1</v>
      </c>
      <c r="B24" s="0" t="s">
        <v>24</v>
      </c>
      <c r="C24" s="0" t="s">
        <v>25</v>
      </c>
      <c r="D24" s="0" t="n">
        <v>51</v>
      </c>
      <c r="E24" s="0" t="n">
        <v>0.902</v>
      </c>
      <c r="F24" s="0" t="n">
        <v>2.19504067980033</v>
      </c>
      <c r="G24" s="0" t="n">
        <v>33.3910602413203</v>
      </c>
      <c r="H24" s="0" t="n">
        <v>621.879</v>
      </c>
      <c r="I24" s="0" t="n">
        <v>0.179262884334631</v>
      </c>
      <c r="K24" s="0" t="n">
        <v>1</v>
      </c>
      <c r="L24" s="0" t="s">
        <v>25</v>
      </c>
      <c r="M24" s="0" t="n">
        <v>51</v>
      </c>
      <c r="N24" s="0" t="n">
        <v>0.136477219135198</v>
      </c>
      <c r="O24" s="0" t="n">
        <v>0.0343338193118557</v>
      </c>
      <c r="P24" s="0" t="n">
        <f aca="false">((E24*F24*0.01)+(E52*F52*0.01))*1000</f>
        <v>49.6832310570485</v>
      </c>
    </row>
    <row r="25" customFormat="false" ht="15" hidden="false" customHeight="false" outlineLevel="0" collapsed="false">
      <c r="A25" s="0" t="n">
        <v>1</v>
      </c>
      <c r="B25" s="0" t="s">
        <v>24</v>
      </c>
      <c r="C25" s="0" t="s">
        <v>25</v>
      </c>
      <c r="D25" s="0" t="n">
        <v>51</v>
      </c>
      <c r="E25" s="0" t="n">
        <v>0.816</v>
      </c>
      <c r="F25" s="0" t="n">
        <v>2.23952473756682</v>
      </c>
      <c r="G25" s="0" t="n">
        <v>35.9727898905902</v>
      </c>
      <c r="H25" s="0" t="n">
        <v>480.588</v>
      </c>
      <c r="I25" s="0" t="n">
        <v>0.137225451116752</v>
      </c>
      <c r="K25" s="0" t="n">
        <v>1</v>
      </c>
      <c r="L25" s="0" t="s">
        <v>25</v>
      </c>
      <c r="M25" s="0" t="n">
        <v>51</v>
      </c>
      <c r="N25" s="0" t="n">
        <v>0.111704095146412</v>
      </c>
      <c r="O25" s="0" t="n">
        <v>0.0481188557770761</v>
      </c>
      <c r="P25" s="0" t="n">
        <f aca="false">((E25*F25*0.01)+(E53*F53*0.01))*1000</f>
        <v>50.1650187526054</v>
      </c>
    </row>
    <row r="26" customFormat="false" ht="15" hidden="false" customHeight="false" outlineLevel="0" collapsed="false">
      <c r="A26" s="0" t="n">
        <v>1</v>
      </c>
      <c r="B26" s="0" t="s">
        <v>24</v>
      </c>
      <c r="C26" s="0" t="s">
        <v>25</v>
      </c>
      <c r="D26" s="0" t="n">
        <v>51</v>
      </c>
      <c r="E26" s="0" t="n">
        <v>0.87</v>
      </c>
      <c r="F26" s="0" t="n">
        <v>2.235831678335</v>
      </c>
      <c r="G26" s="0" t="n">
        <v>35.668279079955</v>
      </c>
      <c r="H26" s="0" t="n">
        <v>433.412</v>
      </c>
      <c r="I26" s="0" t="n">
        <v>0.131809356653818</v>
      </c>
      <c r="K26" s="0" t="n">
        <v>1</v>
      </c>
      <c r="L26" s="0" t="s">
        <v>25</v>
      </c>
      <c r="M26" s="0" t="n">
        <v>51</v>
      </c>
      <c r="N26" s="0" t="n">
        <v>0.129230311333017</v>
      </c>
      <c r="O26" s="0" t="n">
        <v>0.0434999531615736</v>
      </c>
      <c r="P26" s="0" t="n">
        <f aca="false">((E26*F26*0.01)+(E54*F54*0.01))*1000</f>
        <v>54.2789338429398</v>
      </c>
    </row>
    <row r="27" customFormat="false" ht="15" hidden="false" customHeight="false" outlineLevel="0" collapsed="false">
      <c r="A27" s="0" t="n">
        <v>1</v>
      </c>
      <c r="B27" s="0" t="s">
        <v>24</v>
      </c>
      <c r="C27" s="0" t="s">
        <v>25</v>
      </c>
      <c r="D27" s="0" t="n">
        <v>51</v>
      </c>
      <c r="E27" s="0" t="n">
        <v>1.103</v>
      </c>
      <c r="F27" s="0" t="n">
        <v>2.18420847596521</v>
      </c>
      <c r="G27" s="0" t="n">
        <v>36.3159559410774</v>
      </c>
      <c r="H27" s="0" t="n">
        <v>475.193</v>
      </c>
      <c r="I27" s="0" t="n">
        <v>0.185302962704763</v>
      </c>
      <c r="K27" s="0" t="n">
        <v>1</v>
      </c>
      <c r="L27" s="0" t="s">
        <v>25</v>
      </c>
      <c r="M27" s="0" t="n">
        <v>51</v>
      </c>
      <c r="N27" s="0" t="n">
        <v>0.142965048398865</v>
      </c>
      <c r="O27" s="0" t="n">
        <v>0.0373733073202257</v>
      </c>
      <c r="P27" s="0" t="n">
        <f aca="false">((E27*F27*0.01)+(E55*F55*0.01))*1000</f>
        <v>61.6250428586725</v>
      </c>
    </row>
    <row r="28" customFormat="false" ht="15" hidden="false" customHeight="false" outlineLevel="0" collapsed="false">
      <c r="A28" s="0" t="n">
        <v>1</v>
      </c>
      <c r="B28" s="0" t="s">
        <v>24</v>
      </c>
      <c r="C28" s="0" t="s">
        <v>25</v>
      </c>
      <c r="D28" s="0" t="n">
        <v>51</v>
      </c>
      <c r="E28" s="0" t="n">
        <v>0.956</v>
      </c>
      <c r="F28" s="0" t="n">
        <v>2.05592263882417</v>
      </c>
      <c r="G28" s="0" t="n">
        <v>34.107457027202</v>
      </c>
      <c r="H28" s="0" t="n">
        <v>586.23</v>
      </c>
      <c r="I28" s="0" t="n">
        <v>0.183577560832509</v>
      </c>
      <c r="K28" s="0" t="n">
        <v>1</v>
      </c>
      <c r="L28" s="0" t="s">
        <v>25</v>
      </c>
      <c r="M28" s="0" t="n">
        <v>51</v>
      </c>
      <c r="N28" s="0" t="n">
        <v>0.111183533136569</v>
      </c>
      <c r="O28" s="0" t="n">
        <v>0.0610398483399711</v>
      </c>
      <c r="P28" s="0" t="n">
        <f aca="false">((E28*F28*0.01)+(E56*F56*0.01))*1000</f>
        <v>50.1237296967626</v>
      </c>
    </row>
    <row r="29" customFormat="false" ht="15" hidden="false" customHeight="false" outlineLevel="0" collapsed="false">
      <c r="A29" s="0" t="n">
        <v>1</v>
      </c>
      <c r="B29" s="0" t="s">
        <v>24</v>
      </c>
      <c r="C29" s="0" t="s">
        <v>25</v>
      </c>
      <c r="D29" s="0" t="n">
        <v>51</v>
      </c>
      <c r="E29" s="0" t="n">
        <v>0.999</v>
      </c>
      <c r="F29" s="0" t="n">
        <v>2.09035146399413</v>
      </c>
      <c r="G29" s="0" t="n">
        <v>34.05305895943</v>
      </c>
      <c r="H29" s="0" t="n">
        <v>577.102</v>
      </c>
      <c r="I29" s="0" t="n">
        <v>0.188724098861506</v>
      </c>
      <c r="K29" s="0" t="n">
        <v>1</v>
      </c>
      <c r="L29" s="0" t="s">
        <v>25</v>
      </c>
      <c r="M29" s="0" t="n">
        <v>51</v>
      </c>
      <c r="N29" s="0" t="n">
        <v>0.141045051406867</v>
      </c>
      <c r="O29" s="0" t="n">
        <v>0.0331410714429779</v>
      </c>
      <c r="P29" s="0" t="n">
        <f aca="false">((E29*F29*0.01)+(E57*F57*0.01))*1000</f>
        <v>57.4306608585744</v>
      </c>
    </row>
    <row r="30" customFormat="false" ht="15" hidden="false" customHeight="false" outlineLevel="0" collapsed="false">
      <c r="A30" s="0" t="n">
        <v>1</v>
      </c>
      <c r="B30" s="0" t="s">
        <v>27</v>
      </c>
      <c r="C30" s="0" t="s">
        <v>26</v>
      </c>
      <c r="D30" s="0" t="n">
        <v>47</v>
      </c>
      <c r="E30" s="0" t="n">
        <v>1.475</v>
      </c>
      <c r="F30" s="0" t="n">
        <v>2.45068638641279</v>
      </c>
      <c r="G30" s="0" t="n">
        <v>38.1736266229361</v>
      </c>
      <c r="H30" s="0" t="n">
        <v>846.314</v>
      </c>
      <c r="I30" s="0" t="n">
        <v>0.448881119306522</v>
      </c>
    </row>
    <row r="31" customFormat="false" ht="15" hidden="false" customHeight="false" outlineLevel="0" collapsed="false">
      <c r="A31" s="0" t="n">
        <v>1</v>
      </c>
      <c r="B31" s="0" t="s">
        <v>27</v>
      </c>
      <c r="C31" s="0" t="s">
        <v>26</v>
      </c>
      <c r="D31" s="0" t="n">
        <v>47</v>
      </c>
      <c r="E31" s="0" t="n">
        <v>1.571</v>
      </c>
      <c r="F31" s="0" t="n">
        <v>2.25540245883941</v>
      </c>
      <c r="G31" s="0" t="n">
        <v>38.9378798692468</v>
      </c>
      <c r="H31" s="0" t="n">
        <v>999.483</v>
      </c>
      <c r="I31" s="0" t="n">
        <v>0.571659656047547</v>
      </c>
    </row>
    <row r="32" customFormat="false" ht="15" hidden="false" customHeight="false" outlineLevel="0" collapsed="false">
      <c r="A32" s="0" t="n">
        <v>1</v>
      </c>
      <c r="B32" s="0" t="s">
        <v>27</v>
      </c>
      <c r="C32" s="0" t="s">
        <v>26</v>
      </c>
      <c r="D32" s="0" t="n">
        <v>47</v>
      </c>
      <c r="E32" s="0" t="n">
        <v>1.002</v>
      </c>
      <c r="F32" s="0" t="n">
        <v>3.01682819471186</v>
      </c>
      <c r="G32" s="0" t="n">
        <v>39.0447463230339</v>
      </c>
      <c r="H32" s="0" t="n">
        <v>1180.253</v>
      </c>
      <c r="I32" s="0" t="n">
        <v>0.428776487146252</v>
      </c>
    </row>
    <row r="33" customFormat="false" ht="15" hidden="false" customHeight="false" outlineLevel="0" collapsed="false">
      <c r="A33" s="0" t="n">
        <v>1</v>
      </c>
      <c r="B33" s="0" t="s">
        <v>27</v>
      </c>
      <c r="C33" s="0" t="s">
        <v>26</v>
      </c>
      <c r="D33" s="0" t="n">
        <v>47</v>
      </c>
      <c r="E33" s="0" t="n">
        <v>1.326</v>
      </c>
      <c r="F33" s="0" t="n">
        <v>3.02822311009091</v>
      </c>
      <c r="G33" s="0" t="n">
        <v>39.5960561072864</v>
      </c>
      <c r="H33" s="0" t="n">
        <v>2082.657</v>
      </c>
      <c r="I33" s="0" t="n">
        <v>0.993630301509525</v>
      </c>
    </row>
    <row r="34" customFormat="false" ht="15" hidden="false" customHeight="false" outlineLevel="0" collapsed="false">
      <c r="A34" s="0" t="n">
        <v>1</v>
      </c>
      <c r="B34" s="0" t="s">
        <v>27</v>
      </c>
      <c r="C34" s="0" t="s">
        <v>26</v>
      </c>
      <c r="D34" s="0" t="n">
        <v>47</v>
      </c>
      <c r="E34" s="0" t="n">
        <v>1.483</v>
      </c>
      <c r="F34" s="0" t="n">
        <v>2.628042355486</v>
      </c>
      <c r="G34" s="0" t="n">
        <v>38.5366527807825</v>
      </c>
      <c r="H34" s="0" t="n">
        <v>1077.483</v>
      </c>
      <c r="I34" s="0" t="n">
        <v>0.573935991556587</v>
      </c>
    </row>
    <row r="35" customFormat="false" ht="15" hidden="false" customHeight="false" outlineLevel="0" collapsed="false">
      <c r="A35" s="0" t="n">
        <v>1</v>
      </c>
      <c r="B35" s="0" t="s">
        <v>27</v>
      </c>
      <c r="C35" s="0" t="s">
        <v>26</v>
      </c>
      <c r="D35" s="0" t="n">
        <v>47</v>
      </c>
      <c r="E35" s="0" t="n">
        <v>1.277</v>
      </c>
      <c r="F35" s="0" t="n">
        <v>2.66709095115809</v>
      </c>
      <c r="G35" s="0" t="n">
        <v>39.3145579269485</v>
      </c>
      <c r="H35" s="0" t="n">
        <v>1671.66</v>
      </c>
      <c r="I35" s="0" t="n">
        <v>0.768962436623382</v>
      </c>
    </row>
    <row r="36" customFormat="false" ht="15" hidden="false" customHeight="false" outlineLevel="0" collapsed="false">
      <c r="A36" s="0" t="n">
        <v>1</v>
      </c>
      <c r="B36" s="0" t="s">
        <v>27</v>
      </c>
      <c r="C36" s="0" t="s">
        <v>26</v>
      </c>
      <c r="D36" s="0" t="n">
        <v>47</v>
      </c>
      <c r="E36" s="0" t="n">
        <v>1.625</v>
      </c>
      <c r="F36" s="0" t="n">
        <v>2.34222267056999</v>
      </c>
      <c r="G36" s="0" t="n">
        <v>38.1376191342372</v>
      </c>
      <c r="H36" s="0" t="n">
        <v>1277.383</v>
      </c>
      <c r="I36" s="0" t="n">
        <v>0.732814687169055</v>
      </c>
    </row>
    <row r="37" customFormat="false" ht="15" hidden="false" customHeight="false" outlineLevel="0" collapsed="false">
      <c r="A37" s="0" t="n">
        <v>1</v>
      </c>
      <c r="B37" s="0" t="s">
        <v>27</v>
      </c>
      <c r="C37" s="0" t="s">
        <v>25</v>
      </c>
      <c r="D37" s="0" t="n">
        <v>47</v>
      </c>
      <c r="E37" s="0" t="n">
        <v>1.108</v>
      </c>
      <c r="F37" s="0" t="n">
        <v>2.49728050132689</v>
      </c>
      <c r="G37" s="0" t="n">
        <v>38.3176857485918</v>
      </c>
      <c r="H37" s="0" t="n">
        <v>605.338</v>
      </c>
      <c r="I37" s="0" t="n">
        <v>0.246354327019808</v>
      </c>
    </row>
    <row r="38" customFormat="false" ht="15" hidden="false" customHeight="false" outlineLevel="0" collapsed="false">
      <c r="A38" s="0" t="n">
        <v>1</v>
      </c>
      <c r="B38" s="0" t="s">
        <v>27</v>
      </c>
      <c r="C38" s="0" t="s">
        <v>25</v>
      </c>
      <c r="D38" s="0" t="n">
        <v>47</v>
      </c>
      <c r="E38" s="0" t="n">
        <v>1.12</v>
      </c>
      <c r="F38" s="0" t="n">
        <v>2.26056696902627</v>
      </c>
      <c r="G38" s="0" t="n">
        <v>37.946471466419</v>
      </c>
      <c r="H38" s="0" t="n">
        <v>1182.239</v>
      </c>
      <c r="I38" s="0" t="n">
        <v>0.466542237275503</v>
      </c>
    </row>
    <row r="39" customFormat="false" ht="15" hidden="false" customHeight="false" outlineLevel="0" collapsed="false">
      <c r="A39" s="0" t="n">
        <v>1</v>
      </c>
      <c r="B39" s="0" t="s">
        <v>27</v>
      </c>
      <c r="C39" s="0" t="s">
        <v>25</v>
      </c>
      <c r="D39" s="0" t="n">
        <v>47</v>
      </c>
      <c r="E39" s="0" t="n">
        <v>1.021</v>
      </c>
      <c r="F39" s="0" t="n">
        <v>2.6554293372067</v>
      </c>
      <c r="G39" s="0" t="n">
        <v>36.9012989434451</v>
      </c>
      <c r="H39" s="0" t="n">
        <v>838.181</v>
      </c>
      <c r="I39" s="0" t="n">
        <v>0.297609104393826</v>
      </c>
    </row>
    <row r="40" customFormat="false" ht="15" hidden="false" customHeight="false" outlineLevel="0" collapsed="false">
      <c r="A40" s="0" t="n">
        <v>1</v>
      </c>
      <c r="B40" s="0" t="s">
        <v>27</v>
      </c>
      <c r="C40" s="0" t="s">
        <v>25</v>
      </c>
      <c r="D40" s="0" t="n">
        <v>47</v>
      </c>
      <c r="E40" s="0" t="n">
        <v>0.899</v>
      </c>
      <c r="F40" s="0" t="n">
        <v>2.73553426574488</v>
      </c>
      <c r="G40" s="0" t="n">
        <v>37.7951422906704</v>
      </c>
      <c r="H40" s="0" t="n">
        <v>867.853</v>
      </c>
      <c r="I40" s="0" t="n">
        <v>0.27744666180634</v>
      </c>
    </row>
    <row r="41" customFormat="false" ht="15" hidden="false" customHeight="false" outlineLevel="0" collapsed="false">
      <c r="A41" s="0" t="n">
        <v>1</v>
      </c>
      <c r="B41" s="0" t="s">
        <v>27</v>
      </c>
      <c r="C41" s="0" t="s">
        <v>25</v>
      </c>
      <c r="D41" s="0" t="n">
        <v>47</v>
      </c>
      <c r="E41" s="0" t="n">
        <v>1.153</v>
      </c>
      <c r="F41" s="0" t="n">
        <v>2.20887483395139</v>
      </c>
      <c r="G41" s="0" t="n">
        <v>37.2982204536631</v>
      </c>
      <c r="H41" s="0" t="n">
        <v>1050.156</v>
      </c>
      <c r="I41" s="0" t="n">
        <v>0.421380442094733</v>
      </c>
    </row>
    <row r="42" customFormat="false" ht="15" hidden="false" customHeight="false" outlineLevel="0" collapsed="false">
      <c r="A42" s="0" t="n">
        <v>1</v>
      </c>
      <c r="B42" s="0" t="s">
        <v>27</v>
      </c>
      <c r="C42" s="0" t="s">
        <v>25</v>
      </c>
      <c r="D42" s="0" t="n">
        <v>47</v>
      </c>
      <c r="E42" s="0" t="n">
        <v>1.129</v>
      </c>
      <c r="F42" s="0" t="n">
        <v>2.23336238756665</v>
      </c>
      <c r="G42" s="0" t="n">
        <v>37.2456984099206</v>
      </c>
      <c r="H42" s="0" t="n">
        <v>907.605</v>
      </c>
      <c r="I42" s="0" t="n">
        <v>0.358359502508291</v>
      </c>
    </row>
    <row r="43" customFormat="false" ht="15" hidden="false" customHeight="false" outlineLevel="0" collapsed="false">
      <c r="A43" s="0" t="n">
        <v>1</v>
      </c>
      <c r="B43" s="0" t="s">
        <v>27</v>
      </c>
      <c r="C43" s="0" t="s">
        <v>25</v>
      </c>
      <c r="D43" s="0" t="n">
        <v>47</v>
      </c>
      <c r="E43" s="0" t="n">
        <v>1.168</v>
      </c>
      <c r="F43" s="0" t="n">
        <v>2.53087352799063</v>
      </c>
      <c r="G43" s="0" t="n">
        <v>36.6790734682904</v>
      </c>
      <c r="H43" s="0" t="n">
        <v>1116.442</v>
      </c>
      <c r="I43" s="0" t="n">
        <v>0.445143449195032</v>
      </c>
    </row>
    <row r="44" customFormat="false" ht="15" hidden="false" customHeight="false" outlineLevel="0" collapsed="false">
      <c r="A44" s="0" t="n">
        <v>1</v>
      </c>
      <c r="B44" s="0" t="s">
        <v>27</v>
      </c>
      <c r="C44" s="0" t="s">
        <v>26</v>
      </c>
      <c r="D44" s="0" t="n">
        <v>51</v>
      </c>
      <c r="E44" s="0" t="n">
        <v>1.405</v>
      </c>
      <c r="F44" s="0" t="n">
        <v>3.06257385751484</v>
      </c>
      <c r="G44" s="0" t="n">
        <v>36.2537450639313</v>
      </c>
      <c r="H44" s="0" t="n">
        <v>673.153</v>
      </c>
      <c r="I44" s="0" t="n">
        <v>0.326722313350857</v>
      </c>
    </row>
    <row r="45" customFormat="false" ht="15" hidden="false" customHeight="false" outlineLevel="0" collapsed="false">
      <c r="A45" s="0" t="n">
        <v>1</v>
      </c>
      <c r="B45" s="0" t="s">
        <v>27</v>
      </c>
      <c r="C45" s="0" t="s">
        <v>26</v>
      </c>
      <c r="D45" s="0" t="n">
        <v>51</v>
      </c>
      <c r="E45" s="0" t="n">
        <v>1.588</v>
      </c>
      <c r="F45" s="0" t="n">
        <v>2.56879939153103</v>
      </c>
      <c r="G45" s="0" t="n">
        <v>38.0243321632414</v>
      </c>
      <c r="H45" s="0" t="n">
        <v>581.148</v>
      </c>
      <c r="I45" s="0" t="n">
        <v>0.337185900844164</v>
      </c>
    </row>
    <row r="46" customFormat="false" ht="15" hidden="false" customHeight="false" outlineLevel="0" collapsed="false">
      <c r="A46" s="0" t="n">
        <v>1</v>
      </c>
      <c r="B46" s="0" t="s">
        <v>27</v>
      </c>
      <c r="C46" s="0" t="s">
        <v>26</v>
      </c>
      <c r="D46" s="0" t="n">
        <v>51</v>
      </c>
      <c r="E46" s="0" t="n">
        <v>1.397</v>
      </c>
      <c r="F46" s="0" t="n">
        <v>2.98901769995866</v>
      </c>
      <c r="G46" s="0" t="n">
        <v>38.1534982702986</v>
      </c>
      <c r="H46" s="0" t="n">
        <v>726.664</v>
      </c>
      <c r="I46" s="0" t="n">
        <v>0.367578717302386</v>
      </c>
    </row>
    <row r="47" customFormat="false" ht="15" hidden="false" customHeight="false" outlineLevel="0" collapsed="false">
      <c r="A47" s="0" t="n">
        <v>1</v>
      </c>
      <c r="B47" s="0" t="s">
        <v>27</v>
      </c>
      <c r="C47" s="0" t="s">
        <v>26</v>
      </c>
      <c r="D47" s="0" t="n">
        <v>51</v>
      </c>
      <c r="E47" s="0" t="n">
        <v>1.368</v>
      </c>
      <c r="F47" s="0" t="n">
        <v>2.87338775405489</v>
      </c>
      <c r="G47" s="0" t="n">
        <v>38.0121716016106</v>
      </c>
      <c r="H47" s="0" t="n">
        <v>823.798</v>
      </c>
      <c r="I47" s="0" t="n">
        <v>0.404041285839678</v>
      </c>
    </row>
    <row r="48" customFormat="false" ht="15" hidden="false" customHeight="false" outlineLevel="0" collapsed="false">
      <c r="A48" s="0" t="n">
        <v>1</v>
      </c>
      <c r="B48" s="0" t="s">
        <v>27</v>
      </c>
      <c r="C48" s="0" t="s">
        <v>26</v>
      </c>
      <c r="D48" s="0" t="n">
        <v>51</v>
      </c>
      <c r="E48" s="0" t="n">
        <v>1.343</v>
      </c>
      <c r="F48" s="0" t="n">
        <v>2.80824880580528</v>
      </c>
      <c r="G48" s="0" t="n">
        <v>38.1284004542672</v>
      </c>
      <c r="H48" s="0" t="n">
        <v>851.131</v>
      </c>
      <c r="I48" s="0" t="n">
        <v>0.410440600760478</v>
      </c>
    </row>
    <row r="49" customFormat="false" ht="15" hidden="false" customHeight="false" outlineLevel="0" collapsed="false">
      <c r="A49" s="0" t="n">
        <v>1</v>
      </c>
      <c r="B49" s="0" t="s">
        <v>27</v>
      </c>
      <c r="C49" s="0" t="s">
        <v>26</v>
      </c>
      <c r="D49" s="0" t="n">
        <v>51</v>
      </c>
      <c r="E49" s="0" t="n">
        <v>1.829</v>
      </c>
      <c r="F49" s="0" t="n">
        <v>1.99045442486425</v>
      </c>
      <c r="G49" s="0" t="n">
        <v>37.0766464244966</v>
      </c>
      <c r="H49" s="0" t="n">
        <v>831.549</v>
      </c>
      <c r="I49" s="0" t="n">
        <v>0.531625235302454</v>
      </c>
    </row>
    <row r="50" customFormat="false" ht="15" hidden="false" customHeight="false" outlineLevel="0" collapsed="false">
      <c r="A50" s="0" t="n">
        <v>1</v>
      </c>
      <c r="B50" s="0" t="s">
        <v>27</v>
      </c>
      <c r="C50" s="0" t="s">
        <v>26</v>
      </c>
      <c r="D50" s="0" t="n">
        <v>51</v>
      </c>
      <c r="E50" s="0" t="n">
        <v>1.71</v>
      </c>
      <c r="F50" s="0" t="n">
        <v>2.70724659877267</v>
      </c>
      <c r="G50" s="0" t="n">
        <v>35.6701124091902</v>
      </c>
      <c r="H50" s="0" t="n">
        <v>724.6</v>
      </c>
      <c r="I50" s="0" t="n">
        <v>0.419515827966151</v>
      </c>
    </row>
    <row r="51" customFormat="false" ht="15" hidden="false" customHeight="false" outlineLevel="0" collapsed="false">
      <c r="A51" s="0" t="n">
        <v>1</v>
      </c>
      <c r="B51" s="0" t="s">
        <v>27</v>
      </c>
      <c r="C51" s="0" t="s">
        <v>25</v>
      </c>
      <c r="D51" s="0" t="n">
        <v>51</v>
      </c>
      <c r="E51" s="0" t="n">
        <v>1.324</v>
      </c>
      <c r="F51" s="0" t="n">
        <v>2.62281579320988</v>
      </c>
      <c r="G51" s="0" t="n">
        <v>36.7423476362963</v>
      </c>
      <c r="H51" s="0" t="n">
        <v>533.478</v>
      </c>
      <c r="I51" s="0" t="n">
        <v>0.250695205906058</v>
      </c>
    </row>
    <row r="52" customFormat="false" ht="15" hidden="false" customHeight="false" outlineLevel="0" collapsed="false">
      <c r="A52" s="0" t="n">
        <v>1</v>
      </c>
      <c r="B52" s="0" t="s">
        <v>27</v>
      </c>
      <c r="C52" s="0" t="s">
        <v>25</v>
      </c>
      <c r="D52" s="0" t="n">
        <v>51</v>
      </c>
      <c r="E52" s="0" t="n">
        <v>1.127</v>
      </c>
      <c r="F52" s="0" t="n">
        <v>2.65163834296802</v>
      </c>
      <c r="G52" s="0" t="n">
        <v>37.1384210577186</v>
      </c>
      <c r="H52" s="0" t="n">
        <v>732.27</v>
      </c>
      <c r="I52" s="0" t="n">
        <v>0.290759279358734</v>
      </c>
    </row>
    <row r="53" customFormat="false" ht="15" hidden="false" customHeight="false" outlineLevel="0" collapsed="false">
      <c r="A53" s="0" t="n">
        <v>1</v>
      </c>
      <c r="B53" s="0" t="s">
        <v>27</v>
      </c>
      <c r="C53" s="0" t="s">
        <v>25</v>
      </c>
      <c r="D53" s="0" t="n">
        <v>51</v>
      </c>
      <c r="E53" s="0" t="n">
        <v>1.212</v>
      </c>
      <c r="F53" s="0" t="n">
        <v>2.63122911667163</v>
      </c>
      <c r="G53" s="0" t="n">
        <v>36.8757095859613</v>
      </c>
      <c r="H53" s="0" t="n">
        <v>520.082</v>
      </c>
      <c r="I53" s="0" t="n">
        <v>0.224907218222045</v>
      </c>
    </row>
    <row r="54" customFormat="false" ht="15" hidden="false" customHeight="false" outlineLevel="0" collapsed="false">
      <c r="A54" s="0" t="n">
        <v>1</v>
      </c>
      <c r="B54" s="0" t="s">
        <v>27</v>
      </c>
      <c r="C54" s="0" t="s">
        <v>25</v>
      </c>
      <c r="D54" s="0" t="n">
        <v>51</v>
      </c>
      <c r="E54" s="0" t="n">
        <v>1.189</v>
      </c>
      <c r="F54" s="0" t="n">
        <v>2.92911675705848</v>
      </c>
      <c r="G54" s="0" t="n">
        <v>36.5935131037921</v>
      </c>
      <c r="H54" s="0" t="n">
        <v>661.671</v>
      </c>
      <c r="I54" s="0" t="n">
        <v>0.274580756064335</v>
      </c>
    </row>
    <row r="55" customFormat="false" ht="15" hidden="false" customHeight="false" outlineLevel="0" collapsed="false">
      <c r="A55" s="0" t="n">
        <v>1</v>
      </c>
      <c r="B55" s="0" t="s">
        <v>27</v>
      </c>
      <c r="C55" s="0" t="s">
        <v>25</v>
      </c>
      <c r="D55" s="0" t="n">
        <v>51</v>
      </c>
      <c r="E55" s="0" t="n">
        <v>1.633</v>
      </c>
      <c r="F55" s="0" t="n">
        <v>2.29842151676523</v>
      </c>
      <c r="G55" s="0" t="n">
        <v>37.6222029858065</v>
      </c>
      <c r="H55" s="0" t="n">
        <v>597.168</v>
      </c>
      <c r="I55" s="0" t="n">
        <v>0.351961913390947</v>
      </c>
    </row>
    <row r="56" customFormat="false" ht="15" hidden="false" customHeight="false" outlineLevel="0" collapsed="false">
      <c r="A56" s="0" t="n">
        <v>1</v>
      </c>
      <c r="B56" s="0" t="s">
        <v>27</v>
      </c>
      <c r="C56" s="0" t="s">
        <v>25</v>
      </c>
      <c r="D56" s="0" t="n">
        <v>51</v>
      </c>
      <c r="E56" s="0" t="n">
        <v>1.236</v>
      </c>
      <c r="F56" s="0" t="n">
        <v>2.465138290421</v>
      </c>
      <c r="G56" s="0" t="n">
        <v>35.9165247185141</v>
      </c>
      <c r="H56" s="0" t="n">
        <v>536.437</v>
      </c>
      <c r="I56" s="0" t="n">
        <v>0.229960202134824</v>
      </c>
    </row>
    <row r="57" customFormat="false" ht="15" hidden="false" customHeight="false" outlineLevel="0" collapsed="false">
      <c r="A57" s="0" t="n">
        <v>1</v>
      </c>
      <c r="B57" s="0" t="s">
        <v>27</v>
      </c>
      <c r="C57" s="0" t="s">
        <v>25</v>
      </c>
      <c r="D57" s="0" t="n">
        <v>51</v>
      </c>
      <c r="E57" s="0" t="n">
        <v>1.573</v>
      </c>
      <c r="F57" s="0" t="n">
        <v>2.32346152150496</v>
      </c>
      <c r="G57" s="0" t="n">
        <v>36.8139404047574</v>
      </c>
      <c r="H57" s="0" t="n">
        <v>750.063</v>
      </c>
      <c r="I57" s="0" t="n">
        <v>0.41155241172064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3T07:29:11Z</dcterms:created>
  <dc:creator>Jansa Jan admin</dc:creator>
  <dc:description/>
  <dc:language>en-US</dc:language>
  <cp:lastModifiedBy>Jansa Jan admin</cp:lastModifiedBy>
  <dcterms:modified xsi:type="dcterms:W3CDTF">2019-07-26T16:48:52Z</dcterms:modified>
  <cp:revision>0</cp:revision>
  <dc:subject/>
  <dc:title/>
</cp:coreProperties>
</file>